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ise-my.sharepoint.com/personal/behzad_yaghmaeian_salmani_ki_se/Documents/Skrivbordet/Lesion_project/manuscript/eLife_submission/submission_files/"/>
    </mc:Choice>
  </mc:AlternateContent>
  <xr:revisionPtr revIDLastSave="45" documentId="8_{567737AF-88A7-4AAE-99D5-FAF199284C68}" xr6:coauthVersionLast="47" xr6:coauthVersionMax="47" xr10:uidLastSave="{163FD194-102F-4781-8C6B-57627158BD16}"/>
  <bookViews>
    <workbookView xWindow="-120" yWindow="-120" windowWidth="29040" windowHeight="17640" activeTab="5" xr2:uid="{695B7221-6D5F-41E9-9E33-D439735D03B9}"/>
  </bookViews>
  <sheets>
    <sheet name="readme" sheetId="7" r:id="rId1"/>
    <sheet name="cell_loss" sheetId="1" r:id="rId2"/>
    <sheet name="mDA_clusters_comparisons" sheetId="3" r:id="rId3"/>
    <sheet name="territory_comparisons" sheetId="5" r:id="rId4"/>
    <sheet name="Sox6_NHs_comparisons" sheetId="6" r:id="rId5"/>
    <sheet name="other_NHs_comparisons" sheetId="2" r:id="rId6"/>
  </sheets>
  <externalReferences>
    <externalReference r:id="rId7"/>
  </externalReferences>
  <definedNames>
    <definedName name="ExternalData_1" localSheetId="2" hidden="1">mDA_clusters_comparisons!$A$1:$E$781</definedName>
    <definedName name="ExternalData_1" localSheetId="4" hidden="1">Sox6_NHs_comparisons!$A$1:$E$7</definedName>
    <definedName name="ExternalData_1" localSheetId="3" hidden="1">territory_comparisons!$A$1:$F$2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1" i="1" l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D6B94E2-EB10-47DC-9E91-16545E57E821}" keepAlive="1" name="Query - allclustersmarkers" description="Connection to the 'allclustersmarkers' query in the workbook." type="5" refreshedVersion="8" background="1" saveData="1">
    <dbPr connection="Provider=Microsoft.Mashup.OleDb.1;Data Source=$Workbook$;Location=allclustersmarkers;Extended Properties=&quot;&quot;" command="SELECT * FROM [allclustersmarkers]"/>
  </connection>
  <connection id="2" xr16:uid="{DDCE160E-84F4-43CB-8AD3-A91A3EFE2875}" keepAlive="1" name="Query - CI lb results" description="Connection to the 'CI lb results' query in the workbook." type="5" refreshedVersion="8" background="1" saveData="1">
    <dbPr connection="Provider=Microsoft.Mashup.OleDb.1;Data Source=$Workbook$;Location=&quot;CI lb results&quot;;Extended Properties=&quot;&quot;" command="SELECT * FROM [CI lb results]"/>
  </connection>
  <connection id="3" xr16:uid="{920A381B-99A7-4DE6-8786-F19006D8F083}" keepAlive="1" name="Query - CI lb results (2)" description="Connection to the 'CI lb results (2)' query in the workbook." type="5" refreshedVersion="8" background="1" saveData="1">
    <dbPr connection="Provider=Microsoft.Mashup.OleDb.1;Data Source=$Workbook$;Location=&quot;CI lb results (2)&quot;;Extended Properties=&quot;&quot;" command="SELECT * FROM [CI lb results (2)]"/>
  </connection>
  <connection id="4" xr16:uid="{01B831DB-D3EF-423A-BD62-AA2D1F94EAFA}" keepAlive="1" name="Query - lb_Viz" description="Connection to the 'lb_Viz' query in the workbook." type="5" refreshedVersion="0" background="1" saveData="1">
    <dbPr connection="Provider=Microsoft.Mashup.OleDb.1;Data Source=$Workbook$;Location=lb_Viz;Extended Properties=&quot;&quot;" command="SELECT * FROM [lb_Viz]"/>
  </connection>
  <connection id="5" xr16:uid="{9A6F471B-2642-4B52-B29C-E1B45E3074B7}" keepAlive="1" name="Query - sox6_CItest_b" description="Connection to the 'sox6_CItest_b' query in the workbook." type="5" refreshedVersion="8" background="1" saveData="1">
    <dbPr connection="Provider=Microsoft.Mashup.OleDb.1;Data Source=$Workbook$;Location=sox6_CItest_b;Extended Properties=&quot;&quot;" command="SELECT * FROM [sox6_CItest_b]"/>
  </connection>
</connections>
</file>

<file path=xl/sharedStrings.xml><?xml version="1.0" encoding="utf-8"?>
<sst xmlns="http://schemas.openxmlformats.org/spreadsheetml/2006/main" count="873" uniqueCount="850">
  <si>
    <t>cluster#</t>
  </si>
  <si>
    <t>avg.norm.loss</t>
  </si>
  <si>
    <t>Column1</t>
  </si>
  <si>
    <t>comparisons</t>
  </si>
  <si>
    <t>P</t>
  </si>
  <si>
    <t>P.adjusted</t>
  </si>
  <si>
    <t>chi2</t>
  </si>
  <si>
    <t>T</t>
  </si>
  <si>
    <t>1 - 10</t>
  </si>
  <si>
    <t>1 - 11</t>
  </si>
  <si>
    <t>10 - 11</t>
  </si>
  <si>
    <t>1 - 13</t>
  </si>
  <si>
    <t>10 - 13</t>
  </si>
  <si>
    <t>11 - 13</t>
  </si>
  <si>
    <t>1 - 14</t>
  </si>
  <si>
    <t>10 - 14</t>
  </si>
  <si>
    <t>11 - 14</t>
  </si>
  <si>
    <t>13 - 14</t>
  </si>
  <si>
    <t>1 - 17</t>
  </si>
  <si>
    <t>10 - 17</t>
  </si>
  <si>
    <t>11 - 17</t>
  </si>
  <si>
    <t>13 - 17</t>
  </si>
  <si>
    <t>14 - 17</t>
  </si>
  <si>
    <t>1 - 19</t>
  </si>
  <si>
    <t>10 - 19</t>
  </si>
  <si>
    <t>11 - 19</t>
  </si>
  <si>
    <t>13 - 19</t>
  </si>
  <si>
    <t>14 - 19</t>
  </si>
  <si>
    <t>17 - 19</t>
  </si>
  <si>
    <t>1 - 2</t>
  </si>
  <si>
    <t>10 - 2</t>
  </si>
  <si>
    <t>11 - 2</t>
  </si>
  <si>
    <t>13 - 2</t>
  </si>
  <si>
    <t>14 - 2</t>
  </si>
  <si>
    <t>17 - 2</t>
  </si>
  <si>
    <t>19 - 2</t>
  </si>
  <si>
    <t>1 - 20</t>
  </si>
  <si>
    <t>10 - 20</t>
  </si>
  <si>
    <t>11 - 20</t>
  </si>
  <si>
    <t>13 - 20</t>
  </si>
  <si>
    <t>14 - 20</t>
  </si>
  <si>
    <t>17 - 20</t>
  </si>
  <si>
    <t>19 - 20</t>
  </si>
  <si>
    <t>2 - 20</t>
  </si>
  <si>
    <t>1 - 21</t>
  </si>
  <si>
    <t>10 - 21</t>
  </si>
  <si>
    <t>11 - 21</t>
  </si>
  <si>
    <t>13 - 21</t>
  </si>
  <si>
    <t>14 - 21</t>
  </si>
  <si>
    <t>17 - 21</t>
  </si>
  <si>
    <t>19 - 21</t>
  </si>
  <si>
    <t>2 - 21</t>
  </si>
  <si>
    <t>20 - 21</t>
  </si>
  <si>
    <t>1 - 22</t>
  </si>
  <si>
    <t>10 - 22</t>
  </si>
  <si>
    <t>11 - 22</t>
  </si>
  <si>
    <t>13 - 22</t>
  </si>
  <si>
    <t>14 - 22</t>
  </si>
  <si>
    <t>17 - 22</t>
  </si>
  <si>
    <t>19 - 22</t>
  </si>
  <si>
    <t>2 - 22</t>
  </si>
  <si>
    <t>20 - 22</t>
  </si>
  <si>
    <t>21 - 22</t>
  </si>
  <si>
    <t>1 - 23</t>
  </si>
  <si>
    <t>10 - 23</t>
  </si>
  <si>
    <t>11 - 23</t>
  </si>
  <si>
    <t>13 - 23</t>
  </si>
  <si>
    <t>14 - 23</t>
  </si>
  <si>
    <t>17 - 23</t>
  </si>
  <si>
    <t>19 - 23</t>
  </si>
  <si>
    <t>2 - 23</t>
  </si>
  <si>
    <t>20 - 23</t>
  </si>
  <si>
    <t>21 - 23</t>
  </si>
  <si>
    <t>22 - 23</t>
  </si>
  <si>
    <t>1 - 27</t>
  </si>
  <si>
    <t>10 - 27</t>
  </si>
  <si>
    <t>11 - 27</t>
  </si>
  <si>
    <t>13 - 27</t>
  </si>
  <si>
    <t>14 - 27</t>
  </si>
  <si>
    <t>17 - 27</t>
  </si>
  <si>
    <t>19 - 27</t>
  </si>
  <si>
    <t>2 - 27</t>
  </si>
  <si>
    <t>20 - 27</t>
  </si>
  <si>
    <t>21 - 27</t>
  </si>
  <si>
    <t>22 - 27</t>
  </si>
  <si>
    <t>23 - 27</t>
  </si>
  <si>
    <t>1 - 28</t>
  </si>
  <si>
    <t>10 - 28</t>
  </si>
  <si>
    <t>11 - 28</t>
  </si>
  <si>
    <t>13 - 28</t>
  </si>
  <si>
    <t>14 - 28</t>
  </si>
  <si>
    <t>17 - 28</t>
  </si>
  <si>
    <t>19 - 28</t>
  </si>
  <si>
    <t>2 - 28</t>
  </si>
  <si>
    <t>20 - 28</t>
  </si>
  <si>
    <t>21 - 28</t>
  </si>
  <si>
    <t>22 - 28</t>
  </si>
  <si>
    <t>23 - 28</t>
  </si>
  <si>
    <t>27 - 28</t>
  </si>
  <si>
    <t>1 - 29</t>
  </si>
  <si>
    <t>10 - 29</t>
  </si>
  <si>
    <t>11 - 29</t>
  </si>
  <si>
    <t>13 - 29</t>
  </si>
  <si>
    <t>14 - 29</t>
  </si>
  <si>
    <t>17 - 29</t>
  </si>
  <si>
    <t>19 - 29</t>
  </si>
  <si>
    <t>2 - 29</t>
  </si>
  <si>
    <t>20 - 29</t>
  </si>
  <si>
    <t>21 - 29</t>
  </si>
  <si>
    <t>22 - 29</t>
  </si>
  <si>
    <t>23 - 29</t>
  </si>
  <si>
    <t>27 - 29</t>
  </si>
  <si>
    <t>28 - 29</t>
  </si>
  <si>
    <t>1 - 30</t>
  </si>
  <si>
    <t>10 - 30</t>
  </si>
  <si>
    <t>11 - 30</t>
  </si>
  <si>
    <t>13 - 30</t>
  </si>
  <si>
    <t>14 - 30</t>
  </si>
  <si>
    <t>17 - 30</t>
  </si>
  <si>
    <t>19 - 30</t>
  </si>
  <si>
    <t>2 - 30</t>
  </si>
  <si>
    <t>20 - 30</t>
  </si>
  <si>
    <t>21 - 30</t>
  </si>
  <si>
    <t>22 - 30</t>
  </si>
  <si>
    <t>23 - 30</t>
  </si>
  <si>
    <t>27 - 30</t>
  </si>
  <si>
    <t>28 - 30</t>
  </si>
  <si>
    <t>29 - 30</t>
  </si>
  <si>
    <t>1 - 31</t>
  </si>
  <si>
    <t>10 - 31</t>
  </si>
  <si>
    <t>11 - 31</t>
  </si>
  <si>
    <t>13 - 31</t>
  </si>
  <si>
    <t>14 - 31</t>
  </si>
  <si>
    <t>17 - 31</t>
  </si>
  <si>
    <t>19 - 31</t>
  </si>
  <si>
    <t>2 - 31</t>
  </si>
  <si>
    <t>20 - 31</t>
  </si>
  <si>
    <t>21 - 31</t>
  </si>
  <si>
    <t>22 - 31</t>
  </si>
  <si>
    <t>23 - 31</t>
  </si>
  <si>
    <t>27 - 31</t>
  </si>
  <si>
    <t>28 - 31</t>
  </si>
  <si>
    <t>29 - 31</t>
  </si>
  <si>
    <t>30 - 31</t>
  </si>
  <si>
    <t>1 - 33</t>
  </si>
  <si>
    <t>10 - 33</t>
  </si>
  <si>
    <t>11 - 33</t>
  </si>
  <si>
    <t>13 - 33</t>
  </si>
  <si>
    <t>14 - 33</t>
  </si>
  <si>
    <t>17 - 33</t>
  </si>
  <si>
    <t>19 - 33</t>
  </si>
  <si>
    <t>2 - 33</t>
  </si>
  <si>
    <t>20 - 33</t>
  </si>
  <si>
    <t>21 - 33</t>
  </si>
  <si>
    <t>22 - 33</t>
  </si>
  <si>
    <t>23 - 33</t>
  </si>
  <si>
    <t>27 - 33</t>
  </si>
  <si>
    <t>28 - 33</t>
  </si>
  <si>
    <t>29 - 33</t>
  </si>
  <si>
    <t>30 - 33</t>
  </si>
  <si>
    <t>31 - 33</t>
  </si>
  <si>
    <t>1 - 37</t>
  </si>
  <si>
    <t>10 - 37</t>
  </si>
  <si>
    <t>11 - 37</t>
  </si>
  <si>
    <t>13 - 37</t>
  </si>
  <si>
    <t>14 - 37</t>
  </si>
  <si>
    <t>17 - 37</t>
  </si>
  <si>
    <t>19 - 37</t>
  </si>
  <si>
    <t>2 - 37</t>
  </si>
  <si>
    <t>20 - 37</t>
  </si>
  <si>
    <t>21 - 37</t>
  </si>
  <si>
    <t>22 - 37</t>
  </si>
  <si>
    <t>23 - 37</t>
  </si>
  <si>
    <t>27 - 37</t>
  </si>
  <si>
    <t>28 - 37</t>
  </si>
  <si>
    <t>29 - 37</t>
  </si>
  <si>
    <t>30 - 37</t>
  </si>
  <si>
    <t>31 - 37</t>
  </si>
  <si>
    <t>33 - 37</t>
  </si>
  <si>
    <t>1 - 38</t>
  </si>
  <si>
    <t>10 - 38</t>
  </si>
  <si>
    <t>11 - 38</t>
  </si>
  <si>
    <t>13 - 38</t>
  </si>
  <si>
    <t>14 - 38</t>
  </si>
  <si>
    <t>17 - 38</t>
  </si>
  <si>
    <t>19 - 38</t>
  </si>
  <si>
    <t>2 - 38</t>
  </si>
  <si>
    <t>20 - 38</t>
  </si>
  <si>
    <t>21 - 38</t>
  </si>
  <si>
    <t>22 - 38</t>
  </si>
  <si>
    <t>23 - 38</t>
  </si>
  <si>
    <t>27 - 38</t>
  </si>
  <si>
    <t>28 - 38</t>
  </si>
  <si>
    <t>29 - 38</t>
  </si>
  <si>
    <t>30 - 38</t>
  </si>
  <si>
    <t>31 - 38</t>
  </si>
  <si>
    <t>33 - 38</t>
  </si>
  <si>
    <t>37 - 38</t>
  </si>
  <si>
    <t>1 - 39</t>
  </si>
  <si>
    <t>10 - 39</t>
  </si>
  <si>
    <t>11 - 39</t>
  </si>
  <si>
    <t>13 - 39</t>
  </si>
  <si>
    <t>14 - 39</t>
  </si>
  <si>
    <t>17 - 39</t>
  </si>
  <si>
    <t>19 - 39</t>
  </si>
  <si>
    <t>2 - 39</t>
  </si>
  <si>
    <t>20 - 39</t>
  </si>
  <si>
    <t>21 - 39</t>
  </si>
  <si>
    <t>22 - 39</t>
  </si>
  <si>
    <t>23 - 39</t>
  </si>
  <si>
    <t>27 - 39</t>
  </si>
  <si>
    <t>28 - 39</t>
  </si>
  <si>
    <t>29 - 39</t>
  </si>
  <si>
    <t>30 - 39</t>
  </si>
  <si>
    <t>31 - 39</t>
  </si>
  <si>
    <t>33 - 39</t>
  </si>
  <si>
    <t>37 - 39</t>
  </si>
  <si>
    <t>38 - 39</t>
  </si>
  <si>
    <t>1 - 4</t>
  </si>
  <si>
    <t>10 - 4</t>
  </si>
  <si>
    <t>11 - 4</t>
  </si>
  <si>
    <t>13 - 4</t>
  </si>
  <si>
    <t>14 - 4</t>
  </si>
  <si>
    <t>17 - 4</t>
  </si>
  <si>
    <t>19 - 4</t>
  </si>
  <si>
    <t>2 - 4</t>
  </si>
  <si>
    <t>20 - 4</t>
  </si>
  <si>
    <t>21 - 4</t>
  </si>
  <si>
    <t>22 - 4</t>
  </si>
  <si>
    <t>23 - 4</t>
  </si>
  <si>
    <t>27 - 4</t>
  </si>
  <si>
    <t>28 - 4</t>
  </si>
  <si>
    <t>29 - 4</t>
  </si>
  <si>
    <t>30 - 4</t>
  </si>
  <si>
    <t>31 - 4</t>
  </si>
  <si>
    <t>33 - 4</t>
  </si>
  <si>
    <t>37 - 4</t>
  </si>
  <si>
    <t>38 - 4</t>
  </si>
  <si>
    <t>39 - 4</t>
  </si>
  <si>
    <t>1 - 40</t>
  </si>
  <si>
    <t>10 - 40</t>
  </si>
  <si>
    <t>11 - 40</t>
  </si>
  <si>
    <t>13 - 40</t>
  </si>
  <si>
    <t>14 - 40</t>
  </si>
  <si>
    <t>17 - 40</t>
  </si>
  <si>
    <t>19 - 40</t>
  </si>
  <si>
    <t>2 - 40</t>
  </si>
  <si>
    <t>20 - 40</t>
  </si>
  <si>
    <t>21 - 40</t>
  </si>
  <si>
    <t>22 - 40</t>
  </si>
  <si>
    <t>23 - 40</t>
  </si>
  <si>
    <t>27 - 40</t>
  </si>
  <si>
    <t>28 - 40</t>
  </si>
  <si>
    <t>29 - 40</t>
  </si>
  <si>
    <t>30 - 40</t>
  </si>
  <si>
    <t>31 - 40</t>
  </si>
  <si>
    <t>33 - 40</t>
  </si>
  <si>
    <t>37 - 40</t>
  </si>
  <si>
    <t>38 - 40</t>
  </si>
  <si>
    <t>39 - 40</t>
  </si>
  <si>
    <t>4 - 40</t>
  </si>
  <si>
    <t>1 - 41</t>
  </si>
  <si>
    <t>10 - 41</t>
  </si>
  <si>
    <t>11 - 41</t>
  </si>
  <si>
    <t>13 - 41</t>
  </si>
  <si>
    <t>14 - 41</t>
  </si>
  <si>
    <t>17 - 41</t>
  </si>
  <si>
    <t>19 - 41</t>
  </si>
  <si>
    <t>2 - 41</t>
  </si>
  <si>
    <t>20 - 41</t>
  </si>
  <si>
    <t>21 - 41</t>
  </si>
  <si>
    <t>22 - 41</t>
  </si>
  <si>
    <t>23 - 41</t>
  </si>
  <si>
    <t>27 - 41</t>
  </si>
  <si>
    <t>28 - 41</t>
  </si>
  <si>
    <t>29 - 41</t>
  </si>
  <si>
    <t>30 - 41</t>
  </si>
  <si>
    <t>31 - 41</t>
  </si>
  <si>
    <t>33 - 41</t>
  </si>
  <si>
    <t>37 - 41</t>
  </si>
  <si>
    <t>38 - 41</t>
  </si>
  <si>
    <t>39 - 41</t>
  </si>
  <si>
    <t>4 - 41</t>
  </si>
  <si>
    <t>40 - 41</t>
  </si>
  <si>
    <t>1 - 42</t>
  </si>
  <si>
    <t>10 - 42</t>
  </si>
  <si>
    <t>11 - 42</t>
  </si>
  <si>
    <t>13 - 42</t>
  </si>
  <si>
    <t>14 - 42</t>
  </si>
  <si>
    <t>17 - 42</t>
  </si>
  <si>
    <t>19 - 42</t>
  </si>
  <si>
    <t>2 - 42</t>
  </si>
  <si>
    <t>20 - 42</t>
  </si>
  <si>
    <t>21 - 42</t>
  </si>
  <si>
    <t>22 - 42</t>
  </si>
  <si>
    <t>23 - 42</t>
  </si>
  <si>
    <t>27 - 42</t>
  </si>
  <si>
    <t>28 - 42</t>
  </si>
  <si>
    <t>29 - 42</t>
  </si>
  <si>
    <t>30 - 42</t>
  </si>
  <si>
    <t>31 - 42</t>
  </si>
  <si>
    <t>33 - 42</t>
  </si>
  <si>
    <t>37 - 42</t>
  </si>
  <si>
    <t>38 - 42</t>
  </si>
  <si>
    <t>39 - 42</t>
  </si>
  <si>
    <t>4 - 42</t>
  </si>
  <si>
    <t>40 - 42</t>
  </si>
  <si>
    <t>41 - 42</t>
  </si>
  <si>
    <t>1 - 43</t>
  </si>
  <si>
    <t>10 - 43</t>
  </si>
  <si>
    <t>11 - 43</t>
  </si>
  <si>
    <t>13 - 43</t>
  </si>
  <si>
    <t>14 - 43</t>
  </si>
  <si>
    <t>17 - 43</t>
  </si>
  <si>
    <t>19 - 43</t>
  </si>
  <si>
    <t>2 - 43</t>
  </si>
  <si>
    <t>20 - 43</t>
  </si>
  <si>
    <t>21 - 43</t>
  </si>
  <si>
    <t>22 - 43</t>
  </si>
  <si>
    <t>23 - 43</t>
  </si>
  <si>
    <t>27 - 43</t>
  </si>
  <si>
    <t>28 - 43</t>
  </si>
  <si>
    <t>29 - 43</t>
  </si>
  <si>
    <t>30 - 43</t>
  </si>
  <si>
    <t>31 - 43</t>
  </si>
  <si>
    <t>33 - 43</t>
  </si>
  <si>
    <t>37 - 43</t>
  </si>
  <si>
    <t>38 - 43</t>
  </si>
  <si>
    <t>39 - 43</t>
  </si>
  <si>
    <t>4 - 43</t>
  </si>
  <si>
    <t>40 - 43</t>
  </si>
  <si>
    <t>41 - 43</t>
  </si>
  <si>
    <t>42 - 43</t>
  </si>
  <si>
    <t>1 - 44</t>
  </si>
  <si>
    <t>10 - 44</t>
  </si>
  <si>
    <t>11 - 44</t>
  </si>
  <si>
    <t>13 - 44</t>
  </si>
  <si>
    <t>14 - 44</t>
  </si>
  <si>
    <t>17 - 44</t>
  </si>
  <si>
    <t>19 - 44</t>
  </si>
  <si>
    <t>2 - 44</t>
  </si>
  <si>
    <t>20 - 44</t>
  </si>
  <si>
    <t>21 - 44</t>
  </si>
  <si>
    <t>22 - 44</t>
  </si>
  <si>
    <t>23 - 44</t>
  </si>
  <si>
    <t>27 - 44</t>
  </si>
  <si>
    <t>28 - 44</t>
  </si>
  <si>
    <t>29 - 44</t>
  </si>
  <si>
    <t>30 - 44</t>
  </si>
  <si>
    <t>31 - 44</t>
  </si>
  <si>
    <t>33 - 44</t>
  </si>
  <si>
    <t>37 - 44</t>
  </si>
  <si>
    <t>38 - 44</t>
  </si>
  <si>
    <t>39 - 44</t>
  </si>
  <si>
    <t>4 - 44</t>
  </si>
  <si>
    <t>40 - 44</t>
  </si>
  <si>
    <t>41 - 44</t>
  </si>
  <si>
    <t>42 - 44</t>
  </si>
  <si>
    <t>43 - 44</t>
  </si>
  <si>
    <t>1 - 45</t>
  </si>
  <si>
    <t>10 - 45</t>
  </si>
  <si>
    <t>11 - 45</t>
  </si>
  <si>
    <t>13 - 45</t>
  </si>
  <si>
    <t>14 - 45</t>
  </si>
  <si>
    <t>17 - 45</t>
  </si>
  <si>
    <t>19 - 45</t>
  </si>
  <si>
    <t>2 - 45</t>
  </si>
  <si>
    <t>20 - 45</t>
  </si>
  <si>
    <t>21 - 45</t>
  </si>
  <si>
    <t>22 - 45</t>
  </si>
  <si>
    <t>23 - 45</t>
  </si>
  <si>
    <t>27 - 45</t>
  </si>
  <si>
    <t>28 - 45</t>
  </si>
  <si>
    <t>29 - 45</t>
  </si>
  <si>
    <t>30 - 45</t>
  </si>
  <si>
    <t>31 - 45</t>
  </si>
  <si>
    <t>33 - 45</t>
  </si>
  <si>
    <t>37 - 45</t>
  </si>
  <si>
    <t>38 - 45</t>
  </si>
  <si>
    <t>39 - 45</t>
  </si>
  <si>
    <t>4 - 45</t>
  </si>
  <si>
    <t>40 - 45</t>
  </si>
  <si>
    <t>41 - 45</t>
  </si>
  <si>
    <t>42 - 45</t>
  </si>
  <si>
    <t>43 - 45</t>
  </si>
  <si>
    <t>44 - 45</t>
  </si>
  <si>
    <t>1 - 46</t>
  </si>
  <si>
    <t>10 - 46</t>
  </si>
  <si>
    <t>11 - 46</t>
  </si>
  <si>
    <t>13 - 46</t>
  </si>
  <si>
    <t>14 - 46</t>
  </si>
  <si>
    <t>17 - 46</t>
  </si>
  <si>
    <t>19 - 46</t>
  </si>
  <si>
    <t>2 - 46</t>
  </si>
  <si>
    <t>20 - 46</t>
  </si>
  <si>
    <t>21 - 46</t>
  </si>
  <si>
    <t>22 - 46</t>
  </si>
  <si>
    <t>23 - 46</t>
  </si>
  <si>
    <t>27 - 46</t>
  </si>
  <si>
    <t>28 - 46</t>
  </si>
  <si>
    <t>29 - 46</t>
  </si>
  <si>
    <t>30 - 46</t>
  </si>
  <si>
    <t>31 - 46</t>
  </si>
  <si>
    <t>33 - 46</t>
  </si>
  <si>
    <t>37 - 46</t>
  </si>
  <si>
    <t>38 - 46</t>
  </si>
  <si>
    <t>39 - 46</t>
  </si>
  <si>
    <t>4 - 46</t>
  </si>
  <si>
    <t>40 - 46</t>
  </si>
  <si>
    <t>41 - 46</t>
  </si>
  <si>
    <t>42 - 46</t>
  </si>
  <si>
    <t>43 - 46</t>
  </si>
  <si>
    <t>44 - 46</t>
  </si>
  <si>
    <t>45 - 46</t>
  </si>
  <si>
    <t>1 - 5</t>
  </si>
  <si>
    <t>10 - 5</t>
  </si>
  <si>
    <t>11 - 5</t>
  </si>
  <si>
    <t>13 - 5</t>
  </si>
  <si>
    <t>14 - 5</t>
  </si>
  <si>
    <t>17 - 5</t>
  </si>
  <si>
    <t>19 - 5</t>
  </si>
  <si>
    <t>2 - 5</t>
  </si>
  <si>
    <t>20 - 5</t>
  </si>
  <si>
    <t>21 - 5</t>
  </si>
  <si>
    <t>22 - 5</t>
  </si>
  <si>
    <t>23 - 5</t>
  </si>
  <si>
    <t>27 - 5</t>
  </si>
  <si>
    <t>28 - 5</t>
  </si>
  <si>
    <t>29 - 5</t>
  </si>
  <si>
    <t>30 - 5</t>
  </si>
  <si>
    <t>31 - 5</t>
  </si>
  <si>
    <t>33 - 5</t>
  </si>
  <si>
    <t>37 - 5</t>
  </si>
  <si>
    <t>38 - 5</t>
  </si>
  <si>
    <t>39 - 5</t>
  </si>
  <si>
    <t>4 - 5</t>
  </si>
  <si>
    <t>40 - 5</t>
  </si>
  <si>
    <t>41 - 5</t>
  </si>
  <si>
    <t>42 - 5</t>
  </si>
  <si>
    <t>43 - 5</t>
  </si>
  <si>
    <t>44 - 5</t>
  </si>
  <si>
    <t>45 - 5</t>
  </si>
  <si>
    <t>46 - 5</t>
  </si>
  <si>
    <t>1 - 50</t>
  </si>
  <si>
    <t>10 - 50</t>
  </si>
  <si>
    <t>11 - 50</t>
  </si>
  <si>
    <t>13 - 50</t>
  </si>
  <si>
    <t>14 - 50</t>
  </si>
  <si>
    <t>17 - 50</t>
  </si>
  <si>
    <t>19 - 50</t>
  </si>
  <si>
    <t>2 - 50</t>
  </si>
  <si>
    <t>20 - 50</t>
  </si>
  <si>
    <t>21 - 50</t>
  </si>
  <si>
    <t>22 - 50</t>
  </si>
  <si>
    <t>23 - 50</t>
  </si>
  <si>
    <t>27 - 50</t>
  </si>
  <si>
    <t>28 - 50</t>
  </si>
  <si>
    <t>29 - 50</t>
  </si>
  <si>
    <t>30 - 50</t>
  </si>
  <si>
    <t>31 - 50</t>
  </si>
  <si>
    <t>33 - 50</t>
  </si>
  <si>
    <t>37 - 50</t>
  </si>
  <si>
    <t>38 - 50</t>
  </si>
  <si>
    <t>39 - 50</t>
  </si>
  <si>
    <t>4 - 50</t>
  </si>
  <si>
    <t>40 - 50</t>
  </si>
  <si>
    <t>41 - 50</t>
  </si>
  <si>
    <t>42 - 50</t>
  </si>
  <si>
    <t>43 - 50</t>
  </si>
  <si>
    <t>44 - 50</t>
  </si>
  <si>
    <t>45 - 50</t>
  </si>
  <si>
    <t>46 - 50</t>
  </si>
  <si>
    <t>5 - 50</t>
  </si>
  <si>
    <t>1 - 52</t>
  </si>
  <si>
    <t>10 - 52</t>
  </si>
  <si>
    <t>11 - 52</t>
  </si>
  <si>
    <t>13 - 52</t>
  </si>
  <si>
    <t>14 - 52</t>
  </si>
  <si>
    <t>17 - 52</t>
  </si>
  <si>
    <t>19 - 52</t>
  </si>
  <si>
    <t>2 - 52</t>
  </si>
  <si>
    <t>20 - 52</t>
  </si>
  <si>
    <t>21 - 52</t>
  </si>
  <si>
    <t>22 - 52</t>
  </si>
  <si>
    <t>23 - 52</t>
  </si>
  <si>
    <t>27 - 52</t>
  </si>
  <si>
    <t>28 - 52</t>
  </si>
  <si>
    <t>29 - 52</t>
  </si>
  <si>
    <t>30 - 52</t>
  </si>
  <si>
    <t>31 - 52</t>
  </si>
  <si>
    <t>33 - 52</t>
  </si>
  <si>
    <t>37 - 52</t>
  </si>
  <si>
    <t>38 - 52</t>
  </si>
  <si>
    <t>39 - 52</t>
  </si>
  <si>
    <t>4 - 52</t>
  </si>
  <si>
    <t>40 - 52</t>
  </si>
  <si>
    <t>41 - 52</t>
  </si>
  <si>
    <t>42 - 52</t>
  </si>
  <si>
    <t>43 - 52</t>
  </si>
  <si>
    <t>44 - 52</t>
  </si>
  <si>
    <t>45 - 52</t>
  </si>
  <si>
    <t>46 - 52</t>
  </si>
  <si>
    <t>5 - 52</t>
  </si>
  <si>
    <t>50 - 52</t>
  </si>
  <si>
    <t>1 - 53</t>
  </si>
  <si>
    <t>10 - 53</t>
  </si>
  <si>
    <t>11 - 53</t>
  </si>
  <si>
    <t>13 - 53</t>
  </si>
  <si>
    <t>14 - 53</t>
  </si>
  <si>
    <t>17 - 53</t>
  </si>
  <si>
    <t>19 - 53</t>
  </si>
  <si>
    <t>2 - 53</t>
  </si>
  <si>
    <t>20 - 53</t>
  </si>
  <si>
    <t>21 - 53</t>
  </si>
  <si>
    <t>22 - 53</t>
  </si>
  <si>
    <t>23 - 53</t>
  </si>
  <si>
    <t>27 - 53</t>
  </si>
  <si>
    <t>28 - 53</t>
  </si>
  <si>
    <t>29 - 53</t>
  </si>
  <si>
    <t>30 - 53</t>
  </si>
  <si>
    <t>31 - 53</t>
  </si>
  <si>
    <t>33 - 53</t>
  </si>
  <si>
    <t>37 - 53</t>
  </si>
  <si>
    <t>38 - 53</t>
  </si>
  <si>
    <t>39 - 53</t>
  </si>
  <si>
    <t>4 - 53</t>
  </si>
  <si>
    <t>40 - 53</t>
  </si>
  <si>
    <t>41 - 53</t>
  </si>
  <si>
    <t>42 - 53</t>
  </si>
  <si>
    <t>43 - 53</t>
  </si>
  <si>
    <t>44 - 53</t>
  </si>
  <si>
    <t>45 - 53</t>
  </si>
  <si>
    <t>46 - 53</t>
  </si>
  <si>
    <t>5 - 53</t>
  </si>
  <si>
    <t>50 - 53</t>
  </si>
  <si>
    <t>52 - 53</t>
  </si>
  <si>
    <t>1 - 54</t>
  </si>
  <si>
    <t>10 - 54</t>
  </si>
  <si>
    <t>11 - 54</t>
  </si>
  <si>
    <t>13 - 54</t>
  </si>
  <si>
    <t>14 - 54</t>
  </si>
  <si>
    <t>17 - 54</t>
  </si>
  <si>
    <t>19 - 54</t>
  </si>
  <si>
    <t>2 - 54</t>
  </si>
  <si>
    <t>20 - 54</t>
  </si>
  <si>
    <t>21 - 54</t>
  </si>
  <si>
    <t>22 - 54</t>
  </si>
  <si>
    <t>23 - 54</t>
  </si>
  <si>
    <t>27 - 54</t>
  </si>
  <si>
    <t>28 - 54</t>
  </si>
  <si>
    <t>29 - 54</t>
  </si>
  <si>
    <t>30 - 54</t>
  </si>
  <si>
    <t>31 - 54</t>
  </si>
  <si>
    <t>33 - 54</t>
  </si>
  <si>
    <t>37 - 54</t>
  </si>
  <si>
    <t>38 - 54</t>
  </si>
  <si>
    <t>39 - 54</t>
  </si>
  <si>
    <t>4 - 54</t>
  </si>
  <si>
    <t>40 - 54</t>
  </si>
  <si>
    <t>41 - 54</t>
  </si>
  <si>
    <t>42 - 54</t>
  </si>
  <si>
    <t>43 - 54</t>
  </si>
  <si>
    <t>44 - 54</t>
  </si>
  <si>
    <t>45 - 54</t>
  </si>
  <si>
    <t>46 - 54</t>
  </si>
  <si>
    <t>5 - 54</t>
  </si>
  <si>
    <t>50 - 54</t>
  </si>
  <si>
    <t>52 - 54</t>
  </si>
  <si>
    <t>53 - 54</t>
  </si>
  <si>
    <t>1 - 60</t>
  </si>
  <si>
    <t>10 - 60</t>
  </si>
  <si>
    <t>11 - 60</t>
  </si>
  <si>
    <t>13 - 60</t>
  </si>
  <si>
    <t>14 - 60</t>
  </si>
  <si>
    <t>17 - 60</t>
  </si>
  <si>
    <t>19 - 60</t>
  </si>
  <si>
    <t>2 - 60</t>
  </si>
  <si>
    <t>20 - 60</t>
  </si>
  <si>
    <t>21 - 60</t>
  </si>
  <si>
    <t>22 - 60</t>
  </si>
  <si>
    <t>23 - 60</t>
  </si>
  <si>
    <t>27 - 60</t>
  </si>
  <si>
    <t>28 - 60</t>
  </si>
  <si>
    <t>29 - 60</t>
  </si>
  <si>
    <t>30 - 60</t>
  </si>
  <si>
    <t>31 - 60</t>
  </si>
  <si>
    <t>33 - 60</t>
  </si>
  <si>
    <t>37 - 60</t>
  </si>
  <si>
    <t>38 - 60</t>
  </si>
  <si>
    <t>39 - 60</t>
  </si>
  <si>
    <t>4 - 60</t>
  </si>
  <si>
    <t>40 - 60</t>
  </si>
  <si>
    <t>41 - 60</t>
  </si>
  <si>
    <t>42 - 60</t>
  </si>
  <si>
    <t>43 - 60</t>
  </si>
  <si>
    <t>44 - 60</t>
  </si>
  <si>
    <t>45 - 60</t>
  </si>
  <si>
    <t>46 - 60</t>
  </si>
  <si>
    <t>5 - 60</t>
  </si>
  <si>
    <t>50 - 60</t>
  </si>
  <si>
    <t>52 - 60</t>
  </si>
  <si>
    <t>53 - 60</t>
  </si>
  <si>
    <t>54 - 60</t>
  </si>
  <si>
    <t>1 - 61</t>
  </si>
  <si>
    <t>10 - 61</t>
  </si>
  <si>
    <t>11 - 61</t>
  </si>
  <si>
    <t>13 - 61</t>
  </si>
  <si>
    <t>14 - 61</t>
  </si>
  <si>
    <t>17 - 61</t>
  </si>
  <si>
    <t>19 - 61</t>
  </si>
  <si>
    <t>2 - 61</t>
  </si>
  <si>
    <t>20 - 61</t>
  </si>
  <si>
    <t>21 - 61</t>
  </si>
  <si>
    <t>22 - 61</t>
  </si>
  <si>
    <t>23 - 61</t>
  </si>
  <si>
    <t>27 - 61</t>
  </si>
  <si>
    <t>28 - 61</t>
  </si>
  <si>
    <t>29 - 61</t>
  </si>
  <si>
    <t>30 - 61</t>
  </si>
  <si>
    <t>31 - 61</t>
  </si>
  <si>
    <t>33 - 61</t>
  </si>
  <si>
    <t>37 - 61</t>
  </si>
  <si>
    <t>38 - 61</t>
  </si>
  <si>
    <t>39 - 61</t>
  </si>
  <si>
    <t>4 - 61</t>
  </si>
  <si>
    <t>40 - 61</t>
  </si>
  <si>
    <t>41 - 61</t>
  </si>
  <si>
    <t>42 - 61</t>
  </si>
  <si>
    <t>43 - 61</t>
  </si>
  <si>
    <t>44 - 61</t>
  </si>
  <si>
    <t>45 - 61</t>
  </si>
  <si>
    <t>46 - 61</t>
  </si>
  <si>
    <t>5 - 61</t>
  </si>
  <si>
    <t>50 - 61</t>
  </si>
  <si>
    <t>52 - 61</t>
  </si>
  <si>
    <t>53 - 61</t>
  </si>
  <si>
    <t>54 - 61</t>
  </si>
  <si>
    <t>60 - 61</t>
  </si>
  <si>
    <t>1 - 65</t>
  </si>
  <si>
    <t>10 - 65</t>
  </si>
  <si>
    <t>11 - 65</t>
  </si>
  <si>
    <t>13 - 65</t>
  </si>
  <si>
    <t>14 - 65</t>
  </si>
  <si>
    <t>17 - 65</t>
  </si>
  <si>
    <t>19 - 65</t>
  </si>
  <si>
    <t>2 - 65</t>
  </si>
  <si>
    <t>20 - 65</t>
  </si>
  <si>
    <t>21 - 65</t>
  </si>
  <si>
    <t>22 - 65</t>
  </si>
  <si>
    <t>23 - 65</t>
  </si>
  <si>
    <t>27 - 65</t>
  </si>
  <si>
    <t>28 - 65</t>
  </si>
  <si>
    <t>29 - 65</t>
  </si>
  <si>
    <t>30 - 65</t>
  </si>
  <si>
    <t>31 - 65</t>
  </si>
  <si>
    <t>33 - 65</t>
  </si>
  <si>
    <t>37 - 65</t>
  </si>
  <si>
    <t>38 - 65</t>
  </si>
  <si>
    <t>39 - 65</t>
  </si>
  <si>
    <t>4 - 65</t>
  </si>
  <si>
    <t>40 - 65</t>
  </si>
  <si>
    <t>41 - 65</t>
  </si>
  <si>
    <t>42 - 65</t>
  </si>
  <si>
    <t>43 - 65</t>
  </si>
  <si>
    <t>44 - 65</t>
  </si>
  <si>
    <t>45 - 65</t>
  </si>
  <si>
    <t>46 - 65</t>
  </si>
  <si>
    <t>5 - 65</t>
  </si>
  <si>
    <t>50 - 65</t>
  </si>
  <si>
    <t>52 - 65</t>
  </si>
  <si>
    <t>53 - 65</t>
  </si>
  <si>
    <t>54 - 65</t>
  </si>
  <si>
    <t>60 - 65</t>
  </si>
  <si>
    <t>61 - 65</t>
  </si>
  <si>
    <t>1 - 66</t>
  </si>
  <si>
    <t>10 - 66</t>
  </si>
  <si>
    <t>11 - 66</t>
  </si>
  <si>
    <t>13 - 66</t>
  </si>
  <si>
    <t>14 - 66</t>
  </si>
  <si>
    <t>17 - 66</t>
  </si>
  <si>
    <t>19 - 66</t>
  </si>
  <si>
    <t>2 - 66</t>
  </si>
  <si>
    <t>20 - 66</t>
  </si>
  <si>
    <t>21 - 66</t>
  </si>
  <si>
    <t>22 - 66</t>
  </si>
  <si>
    <t>23 - 66</t>
  </si>
  <si>
    <t>27 - 66</t>
  </si>
  <si>
    <t>28 - 66</t>
  </si>
  <si>
    <t>29 - 66</t>
  </si>
  <si>
    <t>30 - 66</t>
  </si>
  <si>
    <t>31 - 66</t>
  </si>
  <si>
    <t>33 - 66</t>
  </si>
  <si>
    <t>37 - 66</t>
  </si>
  <si>
    <t>38 - 66</t>
  </si>
  <si>
    <t>39 - 66</t>
  </si>
  <si>
    <t>4 - 66</t>
  </si>
  <si>
    <t>40 - 66</t>
  </si>
  <si>
    <t>41 - 66</t>
  </si>
  <si>
    <t>42 - 66</t>
  </si>
  <si>
    <t>43 - 66</t>
  </si>
  <si>
    <t>44 - 66</t>
  </si>
  <si>
    <t>45 - 66</t>
  </si>
  <si>
    <t>46 - 66</t>
  </si>
  <si>
    <t>5 - 66</t>
  </si>
  <si>
    <t>50 - 66</t>
  </si>
  <si>
    <t>52 - 66</t>
  </si>
  <si>
    <t>53 - 66</t>
  </si>
  <si>
    <t>54 - 66</t>
  </si>
  <si>
    <t>60 - 66</t>
  </si>
  <si>
    <t>61 - 66</t>
  </si>
  <si>
    <t>65 - 66</t>
  </si>
  <si>
    <t>1 - 67</t>
  </si>
  <si>
    <t>10 - 67</t>
  </si>
  <si>
    <t>11 - 67</t>
  </si>
  <si>
    <t>13 - 67</t>
  </si>
  <si>
    <t>14 - 67</t>
  </si>
  <si>
    <t>17 - 67</t>
  </si>
  <si>
    <t>19 - 67</t>
  </si>
  <si>
    <t>2 - 67</t>
  </si>
  <si>
    <t>20 - 67</t>
  </si>
  <si>
    <t>21 - 67</t>
  </si>
  <si>
    <t>22 - 67</t>
  </si>
  <si>
    <t>23 - 67</t>
  </si>
  <si>
    <t>27 - 67</t>
  </si>
  <si>
    <t>28 - 67</t>
  </si>
  <si>
    <t>29 - 67</t>
  </si>
  <si>
    <t>30 - 67</t>
  </si>
  <si>
    <t>31 - 67</t>
  </si>
  <si>
    <t>33 - 67</t>
  </si>
  <si>
    <t>37 - 67</t>
  </si>
  <si>
    <t>38 - 67</t>
  </si>
  <si>
    <t>39 - 67</t>
  </si>
  <si>
    <t>4 - 67</t>
  </si>
  <si>
    <t>40 - 67</t>
  </si>
  <si>
    <t>41 - 67</t>
  </si>
  <si>
    <t>42 - 67</t>
  </si>
  <si>
    <t>43 - 67</t>
  </si>
  <si>
    <t>44 - 67</t>
  </si>
  <si>
    <t>45 - 67</t>
  </si>
  <si>
    <t>46 - 67</t>
  </si>
  <si>
    <t>5 - 67</t>
  </si>
  <si>
    <t>50 - 67</t>
  </si>
  <si>
    <t>52 - 67</t>
  </si>
  <si>
    <t>53 - 67</t>
  </si>
  <si>
    <t>54 - 67</t>
  </si>
  <si>
    <t>60 - 67</t>
  </si>
  <si>
    <t>61 - 67</t>
  </si>
  <si>
    <t>65 - 67</t>
  </si>
  <si>
    <t>66 - 67</t>
  </si>
  <si>
    <t>1 - 9</t>
  </si>
  <si>
    <t>10 - 9</t>
  </si>
  <si>
    <t>11 - 9</t>
  </si>
  <si>
    <t>13 - 9</t>
  </si>
  <si>
    <t>14 - 9</t>
  </si>
  <si>
    <t>17 - 9</t>
  </si>
  <si>
    <t>19 - 9</t>
  </si>
  <si>
    <t>2 - 9</t>
  </si>
  <si>
    <t>20 - 9</t>
  </si>
  <si>
    <t>21 - 9</t>
  </si>
  <si>
    <t>22 - 9</t>
  </si>
  <si>
    <t>23 - 9</t>
  </si>
  <si>
    <t>27 - 9</t>
  </si>
  <si>
    <t>28 - 9</t>
  </si>
  <si>
    <t>29 - 9</t>
  </si>
  <si>
    <t>30 - 9</t>
  </si>
  <si>
    <t>31 - 9</t>
  </si>
  <si>
    <t>33 - 9</t>
  </si>
  <si>
    <t>37 - 9</t>
  </si>
  <si>
    <t>38 - 9</t>
  </si>
  <si>
    <t>39 - 9</t>
  </si>
  <si>
    <t>4 - 9</t>
  </si>
  <si>
    <t>40 - 9</t>
  </si>
  <si>
    <t>41 - 9</t>
  </si>
  <si>
    <t>42 - 9</t>
  </si>
  <si>
    <t>43 - 9</t>
  </si>
  <si>
    <t>44 - 9</t>
  </si>
  <si>
    <t>45 - 9</t>
  </si>
  <si>
    <t>46 - 9</t>
  </si>
  <si>
    <t>5 - 9</t>
  </si>
  <si>
    <t>50 - 9</t>
  </si>
  <si>
    <t>52 - 9</t>
  </si>
  <si>
    <t>53 - 9</t>
  </si>
  <si>
    <t>54 - 9</t>
  </si>
  <si>
    <t>60 - 9</t>
  </si>
  <si>
    <t>61 - 9</t>
  </si>
  <si>
    <t>65 - 9</t>
  </si>
  <si>
    <t>66 - 9</t>
  </si>
  <si>
    <t>67 - 9</t>
  </si>
  <si>
    <t>Pdia5 - Sox6</t>
  </si>
  <si>
    <t>Pdia5 - Gad2</t>
  </si>
  <si>
    <t>Sox6 - Gad2</t>
  </si>
  <si>
    <t>Ebf1 - Pdia5</t>
  </si>
  <si>
    <t>Ebf1 - Sox6</t>
  </si>
  <si>
    <t>Ebf1 - Gad2</t>
  </si>
  <si>
    <t>Ebf1 - Fbn2</t>
  </si>
  <si>
    <t>Pdia5 - Fbn2</t>
  </si>
  <si>
    <t>Fbn2 - Sox6</t>
  </si>
  <si>
    <t>Fbn2 - Gad2</t>
  </si>
  <si>
    <t>Ebf1 - Pcsk6</t>
  </si>
  <si>
    <t>Pdia5 - Pcsk6</t>
  </si>
  <si>
    <t>Fbn2 - Pcsk6</t>
  </si>
  <si>
    <t>Sox6 - Pcsk6</t>
  </si>
  <si>
    <t>Pcsk6 - Gad2</t>
  </si>
  <si>
    <t>Ebf1 - Otx2</t>
  </si>
  <si>
    <t>Pdia5 - Otx2</t>
  </si>
  <si>
    <t>Otx2 - Fbn2</t>
  </si>
  <si>
    <t>Otx2 - Sox6</t>
  </si>
  <si>
    <t>Otx2 - Pcsk6</t>
  </si>
  <si>
    <t>Otx2 - Gad2</t>
  </si>
  <si>
    <t>Sox6_N1 - Sox6_N2</t>
  </si>
  <si>
    <t>Sox6_N1 - Sox6_N3</t>
  </si>
  <si>
    <t>Sox6_N2 - Sox6_N3</t>
  </si>
  <si>
    <t>Sox6_N1 - Sox6_N4</t>
  </si>
  <si>
    <t>Sox6_N2 - Sox6_N4</t>
  </si>
  <si>
    <t>Sox6_N3 - Sox6_N4</t>
  </si>
  <si>
    <t>Shapiro-Wilk normality test</t>
  </si>
  <si>
    <t>Kruskal-Wallis rank sum test</t>
  </si>
  <si>
    <t>Levene's Test</t>
  </si>
  <si>
    <t>Two Sample t-test</t>
  </si>
  <si>
    <t>Wilcoxon rank sum exact test</t>
  </si>
  <si>
    <t>Otx2</t>
  </si>
  <si>
    <t>Otx2_N1</t>
  </si>
  <si>
    <t>Otx2_N2</t>
  </si>
  <si>
    <t>TER</t>
  </si>
  <si>
    <t xml:space="preserve">Ebf1 </t>
  </si>
  <si>
    <t>Ebf1_NH1</t>
  </si>
  <si>
    <t>Ebf1_NH2</t>
  </si>
  <si>
    <t>Pdia5</t>
  </si>
  <si>
    <t>Pdia5_N1</t>
  </si>
  <si>
    <t>Pdia5_N2</t>
  </si>
  <si>
    <t>Pcsk6</t>
  </si>
  <si>
    <t>Pcsk6_N1</t>
  </si>
  <si>
    <t>Pcsk6_N2</t>
  </si>
  <si>
    <t xml:space="preserve">Fbn2 </t>
  </si>
  <si>
    <t xml:space="preserve">Fbn2_N1 </t>
  </si>
  <si>
    <t>Fbn2_N2</t>
  </si>
  <si>
    <t>Gad2</t>
  </si>
  <si>
    <t>Gad2_N1</t>
  </si>
  <si>
    <t>Gad2_N2</t>
  </si>
  <si>
    <t>clusters</t>
  </si>
  <si>
    <t>territories</t>
  </si>
  <si>
    <t xml:space="preserve">comparison of normalized cell loss for </t>
  </si>
  <si>
    <t>dopaminergic clusters</t>
  </si>
  <si>
    <t>neighborhoods 1</t>
  </si>
  <si>
    <t>neighborhoods 2</t>
  </si>
  <si>
    <t>across Sox6 NHs</t>
  </si>
  <si>
    <t>dopaminergic territories</t>
  </si>
  <si>
    <t>cell loss</t>
  </si>
  <si>
    <t>normalized cell loss (see methods for details)</t>
  </si>
  <si>
    <t>between the two NHs per territory other than Sox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FF0000"/>
      <name val="Calibri"/>
      <family val="2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49" fontId="1" fillId="0" borderId="0" xfId="0" applyNumberFormat="1" applyFont="1"/>
    <xf numFmtId="2" fontId="1" fillId="0" borderId="0" xfId="0" applyNumberFormat="1" applyFont="1"/>
    <xf numFmtId="49" fontId="0" fillId="0" borderId="0" xfId="0" applyNumberFormat="1"/>
    <xf numFmtId="2" fontId="0" fillId="0" borderId="0" xfId="0" applyNumberFormat="1"/>
    <xf numFmtId="2" fontId="0" fillId="2" borderId="0" xfId="0" applyNumberFormat="1" applyFill="1"/>
    <xf numFmtId="0" fontId="2" fillId="0" borderId="0" xfId="0" applyFont="1"/>
    <xf numFmtId="0" fontId="3" fillId="0" borderId="0" xfId="0" applyFont="1"/>
    <xf numFmtId="0" fontId="1" fillId="0" borderId="0" xfId="0" applyFont="1"/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Relationship Id="rId14" Type="http://schemas.openxmlformats.org/officeDocument/2006/relationships/customXml" Target="../customXml/item1.xml"/></Relationships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https://kise-my.sharepoint.com/personal/behzad_yaghmaeian_salmani_ki_se/Documents/Skrivbordet/Lesion_project/analysis/OHDA_finalversion/hvg1000/km71s69/cell_loss/cluster/version5/mda_clusters/ratio/lbViz_norm_loss_cluster.xlsx" TargetMode="External"/><Relationship Id="rId2" Type="http://schemas.microsoft.com/office/2019/04/relationships/externalLinkLongPath" Target="/personal/behzad_yaghmaeian_salmani_ki_se/Documents/Skrivbordet/Lesion_project/analysis/OHDA_finalversion/hvg1000/km71s69/cell_loss/cluster/version5/mda_clusters/ratio/lbViz_norm_loss_cluster.xlsx?EE7F414D" TargetMode="External"/><Relationship Id="rId1" Type="http://schemas.openxmlformats.org/officeDocument/2006/relationships/externalLinkPath" Target="file:///\\EE7F414D\lbViz_norm_loss_cluste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3"/>
    </xxl21:alternateUrls>
    <sheetNames>
      <sheetName val="lb"/>
      <sheetName val="Sheet1"/>
      <sheetName val="lbViz_norm_loss_cluster"/>
    </sheetNames>
    <sheetDataSet>
      <sheetData sheetId="0"/>
      <sheetData sheetId="1"/>
      <sheetData sheetId="2" refreshError="1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" xr16:uid="{EB07D70C-2857-44EC-8B65-E29BFA5DC0F5}" autoFormatId="16" applyNumberFormats="0" applyBorderFormats="0" applyFontFormats="0" applyPatternFormats="0" applyAlignmentFormats="0" applyWidthHeightFormats="0">
  <queryTableRefresh nextId="7">
    <queryTableFields count="5">
      <queryTableField id="2" name="comparisons" tableColumnId="2"/>
      <queryTableField id="3" name="P" tableColumnId="3"/>
      <queryTableField id="4" name="P.adjusted" tableColumnId="4"/>
      <queryTableField id="5" name="chi2" tableColumnId="5"/>
      <queryTableField id="6" name="T" tableColumnId="6"/>
    </queryTableFields>
    <queryTableDeletedFields count="1">
      <deletedField name="Column1"/>
    </queryTableDeleted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3" xr16:uid="{7684DCC3-6A67-4799-A87B-57959D1F394D}" autoFormatId="16" applyNumberFormats="0" applyBorderFormats="0" applyFontFormats="0" applyPatternFormats="0" applyAlignmentFormats="0" applyWidthHeightFormats="0">
  <queryTableRefresh nextId="7">
    <queryTableFields count="6">
      <queryTableField id="1" name="Column1" tableColumnId="1"/>
      <queryTableField id="2" name="comparisons" tableColumnId="2"/>
      <queryTableField id="3" name="chi2" tableColumnId="3"/>
      <queryTableField id="4" name="T" tableColumnId="4"/>
      <queryTableField id="5" name="P" tableColumnId="5"/>
      <queryTableField id="6" name="P.adjusted" tableColumnId="6"/>
    </queryTable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5" xr16:uid="{B1558011-6676-4EE0-872D-96F521B159CB}" autoFormatId="16" applyNumberFormats="0" applyBorderFormats="0" applyFontFormats="0" applyPatternFormats="0" applyAlignmentFormats="0" applyWidthHeightFormats="0">
  <queryTableRefresh nextId="7">
    <queryTableFields count="5">
      <queryTableField id="2" name="comparisons" tableColumnId="2"/>
      <queryTableField id="3" name="chi2" tableColumnId="3"/>
      <queryTableField id="4" name="T" tableColumnId="4"/>
      <queryTableField id="5" name="P" tableColumnId="5"/>
      <queryTableField id="6" name="P.adjusted" tableColumnId="6"/>
    </queryTableFields>
    <queryTableDeletedFields count="1">
      <deletedField name="Column1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B3B81D4-FF9B-42B5-A642-170D3702B26B}" name="CI_lb_results" displayName="CI_lb_results" ref="A1:E781" tableType="queryTable" totalsRowShown="0">
  <autoFilter ref="A1:E781" xr:uid="{0B3B81D4-FF9B-42B5-A642-170D3702B26B}"/>
  <tableColumns count="5">
    <tableColumn id="2" xr3:uid="{02CA28F5-2524-4FF0-AE8E-F907C0C113B9}" uniqueName="2" name="comparisons" queryTableFieldId="2" dataDxfId="6"/>
    <tableColumn id="3" xr3:uid="{60A939EC-6C8F-4159-B779-C0909A154C87}" uniqueName="3" name="P" queryTableFieldId="3"/>
    <tableColumn id="4" xr3:uid="{6B0CFC39-7A79-49CA-95FA-E21940FD2543}" uniqueName="4" name="P.adjusted" queryTableFieldId="4"/>
    <tableColumn id="5" xr3:uid="{429D4145-1599-42B5-87BF-B053619CAC43}" uniqueName="5" name="chi2" queryTableFieldId="5"/>
    <tableColumn id="6" xr3:uid="{BD648E07-9B56-42E9-9622-CB7770A65897}" uniqueName="6" name="T" queryTableFieldId="6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1AA0C25F-3A2C-4813-A501-C581D816CC76}" name="CI_lb_results__2" displayName="CI_lb_results__2" ref="A1:F22" tableType="queryTable" totalsRowShown="0">
  <autoFilter ref="A1:F22" xr:uid="{1AA0C25F-3A2C-4813-A501-C581D816CC76}"/>
  <tableColumns count="6">
    <tableColumn id="1" xr3:uid="{7F139C8C-BDBC-45BF-AC5B-ECE85607EA99}" uniqueName="1" name="Column1" queryTableFieldId="1"/>
    <tableColumn id="2" xr3:uid="{DE9571C5-D8B4-4D06-BCAC-C4400DD40C37}" uniqueName="2" name="comparisons" queryTableFieldId="2" dataDxfId="5"/>
    <tableColumn id="3" xr3:uid="{74E82287-E2B5-4D61-9964-429D3F9AF5E7}" uniqueName="3" name="chi2" queryTableFieldId="3"/>
    <tableColumn id="4" xr3:uid="{038C0CF6-C032-4EC9-B95A-29BDD3C5F951}" uniqueName="4" name="T" queryTableFieldId="4"/>
    <tableColumn id="5" xr3:uid="{6BEF371B-F033-4725-8D4B-5F740EF0213B}" uniqueName="5" name="P" queryTableFieldId="5"/>
    <tableColumn id="6" xr3:uid="{9616C1DA-2FC3-4F00-A4F4-25BFDBA04709}" uniqueName="6" name="P.adjusted" queryTableFieldId="6"/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1D4FB6A7-7C92-4EF7-9516-8214A474FF2F}" name="sox6_CItest_b" displayName="sox6_CItest_b" ref="A1:E7" tableType="queryTable" totalsRowShown="0">
  <autoFilter ref="A1:E7" xr:uid="{1D4FB6A7-7C92-4EF7-9516-8214A474FF2F}"/>
  <tableColumns count="5">
    <tableColumn id="2" xr3:uid="{6E5B9FA7-D39B-41C8-91E9-435FC7B15FDC}" uniqueName="2" name="comparisons" queryTableFieldId="2" dataDxfId="4"/>
    <tableColumn id="3" xr3:uid="{24354CE9-6946-465C-8E01-76AF19ADF7F2}" uniqueName="3" name="chi2" queryTableFieldId="3"/>
    <tableColumn id="4" xr3:uid="{38666D83-F12E-4474-AE6A-AA4E1894D071}" uniqueName="4" name="T" queryTableFieldId="4"/>
    <tableColumn id="5" xr3:uid="{DA9C8172-17DC-4188-A40E-0DB353ABB7A9}" uniqueName="5" name="P" queryTableFieldId="5"/>
    <tableColumn id="6" xr3:uid="{7E1F277D-CAC8-4296-B3B9-F958B63218BD}" uniqueName="6" name="P.adjusted" queryTableFieldId="6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992257-9926-48A6-A62E-669EC2819668}">
  <dimension ref="A1:B11"/>
  <sheetViews>
    <sheetView workbookViewId="0">
      <selection activeCell="D12" sqref="D12"/>
    </sheetView>
  </sheetViews>
  <sheetFormatPr defaultRowHeight="15" x14ac:dyDescent="0.25"/>
  <cols>
    <col min="1" max="1" width="19.5703125" bestFit="1" customWidth="1"/>
    <col min="2" max="2" width="22.5703125" bestFit="1" customWidth="1"/>
  </cols>
  <sheetData>
    <row r="1" spans="1:2" x14ac:dyDescent="0.25">
      <c r="A1" s="8"/>
    </row>
    <row r="2" spans="1:2" x14ac:dyDescent="0.25">
      <c r="A2" s="8" t="s">
        <v>847</v>
      </c>
      <c r="B2" t="s">
        <v>848</v>
      </c>
    </row>
    <row r="3" spans="1:2" x14ac:dyDescent="0.25">
      <c r="A3" s="8"/>
    </row>
    <row r="4" spans="1:2" x14ac:dyDescent="0.25">
      <c r="A4" s="8" t="s">
        <v>841</v>
      </c>
    </row>
    <row r="5" spans="1:2" x14ac:dyDescent="0.25">
      <c r="A5" s="8" t="s">
        <v>839</v>
      </c>
      <c r="B5" t="s">
        <v>842</v>
      </c>
    </row>
    <row r="6" spans="1:2" x14ac:dyDescent="0.25">
      <c r="A6" s="8" t="s">
        <v>843</v>
      </c>
      <c r="B6" t="s">
        <v>845</v>
      </c>
    </row>
    <row r="7" spans="1:2" x14ac:dyDescent="0.25">
      <c r="A7" s="8" t="s">
        <v>844</v>
      </c>
      <c r="B7" t="s">
        <v>849</v>
      </c>
    </row>
    <row r="8" spans="1:2" x14ac:dyDescent="0.25">
      <c r="A8" s="8" t="s">
        <v>840</v>
      </c>
      <c r="B8" t="s">
        <v>846</v>
      </c>
    </row>
    <row r="11" spans="1:2" x14ac:dyDescent="0.25">
      <c r="A11" s="8"/>
      <c r="B11" s="8"/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A5D28D-027E-4542-96E3-A171449FDE56}">
  <dimension ref="A1:B41"/>
  <sheetViews>
    <sheetView workbookViewId="0">
      <selection activeCell="F31" sqref="F31"/>
    </sheetView>
  </sheetViews>
  <sheetFormatPr defaultRowHeight="15" x14ac:dyDescent="0.25"/>
  <cols>
    <col min="2" max="2" width="13.42578125" bestFit="1" customWidth="1"/>
  </cols>
  <sheetData>
    <row r="1" spans="1:2" x14ac:dyDescent="0.25">
      <c r="A1" s="1" t="s">
        <v>0</v>
      </c>
      <c r="B1" s="2" t="s">
        <v>1</v>
      </c>
    </row>
    <row r="2" spans="1:2" x14ac:dyDescent="0.25">
      <c r="A2" s="3">
        <v>54</v>
      </c>
      <c r="B2" s="4">
        <f>AVERAGE([1]!la_viz[[#This Row],[Column2]:[Column7]])</f>
        <v>0.91419042000000006</v>
      </c>
    </row>
    <row r="3" spans="1:2" x14ac:dyDescent="0.25">
      <c r="A3" s="3">
        <v>65</v>
      </c>
      <c r="B3" s="4">
        <f>AVERAGE([1]!la_viz[[#This Row],[Column2]:[Column7]])</f>
        <v>0.92359987399999999</v>
      </c>
    </row>
    <row r="4" spans="1:2" x14ac:dyDescent="0.25">
      <c r="A4" s="3">
        <v>40</v>
      </c>
      <c r="B4" s="4">
        <f>AVERAGE([1]!la_viz[[#This Row],[Column2]:[Column7]])</f>
        <v>0.89603751200000004</v>
      </c>
    </row>
    <row r="5" spans="1:2" x14ac:dyDescent="0.25">
      <c r="A5" s="3">
        <v>13</v>
      </c>
      <c r="B5" s="4">
        <f>AVERAGE([1]!la_viz[[#This Row],[Column2]:[Column7]])</f>
        <v>0.92404246500000009</v>
      </c>
    </row>
    <row r="6" spans="1:2" x14ac:dyDescent="0.25">
      <c r="A6" s="3">
        <v>20</v>
      </c>
      <c r="B6" s="4">
        <f>AVERAGE([1]!la_viz[[#This Row],[Column2]:[Column7]])</f>
        <v>0.91586809499999999</v>
      </c>
    </row>
    <row r="7" spans="1:2" x14ac:dyDescent="0.25">
      <c r="A7" s="3">
        <v>52</v>
      </c>
      <c r="B7" s="4">
        <f>AVERAGE([1]!la_viz[[#This Row],[Column2]:[Column7]])</f>
        <v>0.74955517599999999</v>
      </c>
    </row>
    <row r="8" spans="1:2" x14ac:dyDescent="0.25">
      <c r="A8" s="3">
        <v>17</v>
      </c>
      <c r="B8" s="4">
        <f>AVERAGE([1]!la_viz[[#This Row],[Column2]:[Column7]])</f>
        <v>0.82169883600000004</v>
      </c>
    </row>
    <row r="9" spans="1:2" x14ac:dyDescent="0.25">
      <c r="A9" s="3">
        <v>28</v>
      </c>
      <c r="B9" s="4">
        <f>AVERAGE([1]!la_viz[[#This Row],[Column2]:[Column7]])</f>
        <v>0.79703424499999997</v>
      </c>
    </row>
    <row r="10" spans="1:2" x14ac:dyDescent="0.25">
      <c r="A10" s="3">
        <v>27</v>
      </c>
      <c r="B10" s="4">
        <f>AVERAGE([1]!la_viz[[#This Row],[Column2]:[Column7]])</f>
        <v>0.85570049500000001</v>
      </c>
    </row>
    <row r="11" spans="1:2" x14ac:dyDescent="0.25">
      <c r="A11" s="3">
        <v>45</v>
      </c>
      <c r="B11" s="4">
        <f>AVERAGE([1]!la_viz[[#This Row],[Column2]:[Column7]])</f>
        <v>0.93231902499999986</v>
      </c>
    </row>
    <row r="12" spans="1:2" x14ac:dyDescent="0.25">
      <c r="A12" s="3">
        <v>33</v>
      </c>
      <c r="B12" s="4">
        <f>AVERAGE([1]!la_viz[[#This Row],[Column2]:[Column7]])</f>
        <v>0.71912076000000003</v>
      </c>
    </row>
    <row r="13" spans="1:2" x14ac:dyDescent="0.25">
      <c r="A13" s="3">
        <v>23</v>
      </c>
      <c r="B13" s="4">
        <f>AVERAGE([1]!la_viz[[#This Row],[Column2]:[Column7]])</f>
        <v>0.46247000000000005</v>
      </c>
    </row>
    <row r="14" spans="1:2" x14ac:dyDescent="0.25">
      <c r="A14" s="3">
        <v>29</v>
      </c>
      <c r="B14" s="4">
        <f>AVERAGE([1]!la_viz[[#This Row],[Column2]:[Column7]])</f>
        <v>0.38640991250000001</v>
      </c>
    </row>
    <row r="15" spans="1:2" x14ac:dyDescent="0.25">
      <c r="A15" s="3">
        <v>66</v>
      </c>
      <c r="B15" s="5">
        <f>AVERAGE([1]!la_viz[[#This Row],[Column2]:[Column7]])</f>
        <v>0.49863515749999998</v>
      </c>
    </row>
    <row r="16" spans="1:2" x14ac:dyDescent="0.25">
      <c r="A16" s="3">
        <v>9</v>
      </c>
      <c r="B16" s="4">
        <f>AVERAGE([1]!la_viz[[#This Row],[Column2]:[Column7]])</f>
        <v>0.69517920400000011</v>
      </c>
    </row>
    <row r="17" spans="1:2" x14ac:dyDescent="0.25">
      <c r="A17" s="3">
        <v>67</v>
      </c>
      <c r="B17" s="4">
        <f>AVERAGE([1]!la_viz[[#This Row],[Column2]:[Column7]])</f>
        <v>0.83285069333333339</v>
      </c>
    </row>
    <row r="18" spans="1:2" x14ac:dyDescent="0.25">
      <c r="A18" s="3">
        <v>31</v>
      </c>
      <c r="B18" s="4">
        <f>AVERAGE([1]!la_viz[[#This Row],[Column2]:[Column7]])</f>
        <v>0.53268127500000007</v>
      </c>
    </row>
    <row r="19" spans="1:2" x14ac:dyDescent="0.25">
      <c r="A19" s="3">
        <v>44</v>
      </c>
      <c r="B19" s="4">
        <f>AVERAGE([1]!la_viz[[#This Row],[Column2]:[Column7]])</f>
        <v>0.56352362750000007</v>
      </c>
    </row>
    <row r="20" spans="1:2" x14ac:dyDescent="0.25">
      <c r="A20" s="3">
        <v>22</v>
      </c>
      <c r="B20" s="4">
        <f>AVERAGE([1]!la_viz[[#This Row],[Column2]:[Column7]])</f>
        <v>0.89560701199999992</v>
      </c>
    </row>
    <row r="21" spans="1:2" x14ac:dyDescent="0.25">
      <c r="A21" s="3">
        <v>46</v>
      </c>
      <c r="B21" s="4">
        <f>AVERAGE([1]!la_viz[[#This Row],[Column2]:[Column7]])</f>
        <v>0.859843476</v>
      </c>
    </row>
    <row r="22" spans="1:2" x14ac:dyDescent="0.25">
      <c r="A22" s="3">
        <v>14</v>
      </c>
      <c r="B22" s="4">
        <f>AVERAGE([1]!la_viz[[#This Row],[Column2]:[Column7]])</f>
        <v>0.80040925249999995</v>
      </c>
    </row>
    <row r="23" spans="1:2" x14ac:dyDescent="0.25">
      <c r="A23" s="3">
        <v>11</v>
      </c>
      <c r="B23" s="4">
        <f>AVERAGE([1]!la_viz[[#This Row],[Column2]:[Column7]])</f>
        <v>0.77416714000000009</v>
      </c>
    </row>
    <row r="24" spans="1:2" x14ac:dyDescent="0.25">
      <c r="A24" s="3">
        <v>30</v>
      </c>
      <c r="B24" s="4">
        <f>AVERAGE([1]!la_viz[[#This Row],[Column2]:[Column7]])</f>
        <v>0.50141482500000001</v>
      </c>
    </row>
    <row r="25" spans="1:2" x14ac:dyDescent="0.25">
      <c r="A25" s="3">
        <v>1</v>
      </c>
      <c r="B25" s="4">
        <f>AVERAGE([1]!la_viz[[#This Row],[Column2]:[Column7]])</f>
        <v>0.69369858999999989</v>
      </c>
    </row>
    <row r="26" spans="1:2" x14ac:dyDescent="0.25">
      <c r="A26" s="3">
        <v>38</v>
      </c>
      <c r="B26" s="4">
        <f>AVERAGE([1]!la_viz[[#This Row],[Column2]:[Column7]])</f>
        <v>0.80032944333333333</v>
      </c>
    </row>
    <row r="27" spans="1:2" x14ac:dyDescent="0.25">
      <c r="A27" s="3">
        <v>41</v>
      </c>
      <c r="B27" s="4">
        <f>AVERAGE([1]!la_viz[[#This Row],[Column2]:[Column7]])</f>
        <v>0.55633769749999995</v>
      </c>
    </row>
    <row r="28" spans="1:2" x14ac:dyDescent="0.25">
      <c r="A28" s="3">
        <v>61</v>
      </c>
      <c r="B28" s="4">
        <f>AVERAGE([1]!la_viz[[#This Row],[Column2]:[Column7]])</f>
        <v>0.5518361625</v>
      </c>
    </row>
    <row r="29" spans="1:2" x14ac:dyDescent="0.25">
      <c r="A29" s="3">
        <v>21</v>
      </c>
      <c r="B29" s="4">
        <f>AVERAGE([1]!la_viz[[#This Row],[Column2]:[Column7]])</f>
        <v>0.94260311200000013</v>
      </c>
    </row>
    <row r="30" spans="1:2" x14ac:dyDescent="0.25">
      <c r="A30" s="3">
        <v>50</v>
      </c>
      <c r="B30" s="4">
        <f>AVERAGE([1]!la_viz[[#This Row],[Column2]:[Column7]])</f>
        <v>0.74480357600000002</v>
      </c>
    </row>
    <row r="31" spans="1:2" x14ac:dyDescent="0.25">
      <c r="A31" s="3">
        <v>19</v>
      </c>
      <c r="B31" s="4">
        <f>AVERAGE([1]!la_viz[[#This Row],[Column2]:[Column7]])</f>
        <v>0.26739930000000001</v>
      </c>
    </row>
    <row r="32" spans="1:2" x14ac:dyDescent="0.25">
      <c r="A32" s="3">
        <v>42</v>
      </c>
      <c r="B32" s="4">
        <f>AVERAGE([1]!la_viz[[#This Row],[Column2]:[Column7]])</f>
        <v>0.19736166499999999</v>
      </c>
    </row>
    <row r="33" spans="1:2" x14ac:dyDescent="0.25">
      <c r="A33" s="3">
        <v>4</v>
      </c>
      <c r="B33" s="4">
        <f>AVERAGE([1]!la_viz[[#This Row],[Column2]:[Column7]])</f>
        <v>0.81679386249999997</v>
      </c>
    </row>
    <row r="34" spans="1:2" x14ac:dyDescent="0.25">
      <c r="A34" s="3">
        <v>10</v>
      </c>
      <c r="B34" s="4">
        <f>AVERAGE([1]!la_viz[[#This Row],[Column2]:[Column7]])</f>
        <v>0.74901867500000008</v>
      </c>
    </row>
    <row r="35" spans="1:2" x14ac:dyDescent="0.25">
      <c r="A35" s="3">
        <v>2</v>
      </c>
      <c r="B35" s="4">
        <f>AVERAGE([1]!la_viz[[#This Row],[Column2]:[Column7]])</f>
        <v>0.72247740000000005</v>
      </c>
    </row>
    <row r="36" spans="1:2" x14ac:dyDescent="0.25">
      <c r="A36" s="3">
        <v>39</v>
      </c>
      <c r="B36" s="4">
        <f>AVERAGE([1]!la_viz[[#This Row],[Column2]:[Column7]])</f>
        <v>0.81172429249999989</v>
      </c>
    </row>
    <row r="37" spans="1:2" x14ac:dyDescent="0.25">
      <c r="A37" s="3">
        <v>60</v>
      </c>
      <c r="B37" s="4">
        <f>AVERAGE([1]!la_viz[[#This Row],[Column2]:[Column7]])</f>
        <v>0.61412978600000001</v>
      </c>
    </row>
    <row r="38" spans="1:2" x14ac:dyDescent="0.25">
      <c r="A38" s="3">
        <v>5</v>
      </c>
      <c r="B38" s="4">
        <f>AVERAGE([1]!la_viz[[#This Row],[Column2]:[Column7]])</f>
        <v>0.56663897200000002</v>
      </c>
    </row>
    <row r="39" spans="1:2" x14ac:dyDescent="0.25">
      <c r="A39" s="3">
        <v>43</v>
      </c>
      <c r="B39" s="4">
        <f>AVERAGE([1]!la_viz[[#This Row],[Column2]:[Column7]])</f>
        <v>0.35310468499999997</v>
      </c>
    </row>
    <row r="40" spans="1:2" x14ac:dyDescent="0.25">
      <c r="A40" s="3">
        <v>37</v>
      </c>
      <c r="B40" s="4">
        <f>AVERAGE([1]!la_viz[[#This Row],[Column2]:[Column7]])</f>
        <v>0.64163201799999992</v>
      </c>
    </row>
    <row r="41" spans="1:2" x14ac:dyDescent="0.25">
      <c r="A41" s="3">
        <v>53</v>
      </c>
      <c r="B41" s="4">
        <f>AVERAGE([1]!la_viz[[#This Row],[Column2]:[Column7]])</f>
        <v>0.38137750333333331</v>
      </c>
    </row>
  </sheetData>
  <conditionalFormatting sqref="B1:B14 B16:B41">
    <cfRule type="cellIs" dxfId="3" priority="1" operator="lessThan">
      <formula>0.5</formula>
    </cfRule>
    <cfRule type="cellIs" dxfId="2" priority="2" operator="greaterThan">
      <formula>0.95</formula>
    </cfRule>
    <cfRule type="cellIs" dxfId="1" priority="3" operator="lessThan">
      <formula>0.5</formula>
    </cfRule>
    <cfRule type="cellIs" dxfId="0" priority="4" operator="greaterThan">
      <formula>0.9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D66E96-7C20-48A8-9879-123163DE7E00}">
  <dimension ref="A1:E781"/>
  <sheetViews>
    <sheetView workbookViewId="0">
      <selection activeCell="P12" sqref="P12"/>
    </sheetView>
  </sheetViews>
  <sheetFormatPr defaultRowHeight="15" x14ac:dyDescent="0.25"/>
  <cols>
    <col min="1" max="1" width="14.42578125" bestFit="1" customWidth="1"/>
    <col min="2" max="2" width="12" bestFit="1" customWidth="1"/>
    <col min="3" max="3" width="12.7109375" bestFit="1" customWidth="1"/>
    <col min="4" max="4" width="12" bestFit="1" customWidth="1"/>
    <col min="5" max="5" width="12.7109375" bestFit="1" customWidth="1"/>
  </cols>
  <sheetData>
    <row r="1" spans="1:5" x14ac:dyDescent="0.25">
      <c r="A1" t="s">
        <v>3</v>
      </c>
      <c r="B1" t="s">
        <v>4</v>
      </c>
      <c r="C1" t="s">
        <v>5</v>
      </c>
      <c r="D1" t="s">
        <v>6</v>
      </c>
      <c r="E1" t="s">
        <v>7</v>
      </c>
    </row>
    <row r="2" spans="1:5" x14ac:dyDescent="0.25">
      <c r="A2" t="s">
        <v>8</v>
      </c>
      <c r="B2">
        <v>0.30637442930333603</v>
      </c>
      <c r="C2">
        <v>0.35142949243617899</v>
      </c>
      <c r="D2">
        <v>118.431290692627</v>
      </c>
      <c r="E2">
        <v>-0.50739778393709001</v>
      </c>
    </row>
    <row r="3" spans="1:5" x14ac:dyDescent="0.25">
      <c r="A3" t="s">
        <v>9</v>
      </c>
      <c r="B3">
        <v>0.14511869525037999</v>
      </c>
      <c r="C3">
        <v>0.19583491746591</v>
      </c>
      <c r="D3">
        <v>118.431290692627</v>
      </c>
      <c r="E3">
        <v>-1.0619953617287901</v>
      </c>
    </row>
    <row r="4" spans="1:5" x14ac:dyDescent="0.25">
      <c r="A4" t="s">
        <v>10</v>
      </c>
      <c r="B4">
        <v>0.29006885536001598</v>
      </c>
      <c r="C4">
        <v>0.33769210026987001</v>
      </c>
      <c r="D4">
        <v>118.431290692627</v>
      </c>
      <c r="E4">
        <v>-0.55459757779170304</v>
      </c>
    </row>
    <row r="5" spans="1:5" x14ac:dyDescent="0.25">
      <c r="A5" t="s">
        <v>11</v>
      </c>
      <c r="B5">
        <v>1.21453100001461E-4</v>
      </c>
      <c r="C5">
        <v>6.1917266667411703E-4</v>
      </c>
      <c r="D5">
        <v>118.431290692627</v>
      </c>
      <c r="E5">
        <v>-3.7759835083690398</v>
      </c>
    </row>
    <row r="6" spans="1:5" x14ac:dyDescent="0.25">
      <c r="A6" t="s">
        <v>12</v>
      </c>
      <c r="B6">
        <v>6.9409890368865796E-4</v>
      </c>
      <c r="C6">
        <v>2.5537601173450599E-3</v>
      </c>
      <c r="D6">
        <v>118.431290692627</v>
      </c>
      <c r="E6">
        <v>-3.2685857244319498</v>
      </c>
    </row>
    <row r="7" spans="1:5" x14ac:dyDescent="0.25">
      <c r="A7" t="s">
        <v>13</v>
      </c>
      <c r="B7">
        <v>3.7821975052857899E-3</v>
      </c>
      <c r="C7">
        <v>9.8997115910164999E-3</v>
      </c>
      <c r="D7">
        <v>118.431290692627</v>
      </c>
      <c r="E7">
        <v>-2.7139881466402498</v>
      </c>
    </row>
    <row r="8" spans="1:5" x14ac:dyDescent="0.25">
      <c r="A8" t="s">
        <v>14</v>
      </c>
      <c r="B8">
        <v>8.1341449293316506E-2</v>
      </c>
      <c r="C8">
        <v>0.122958004745711</v>
      </c>
      <c r="D8">
        <v>118.431290692627</v>
      </c>
      <c r="E8">
        <v>-1.40419386717474</v>
      </c>
    </row>
    <row r="9" spans="1:5" x14ac:dyDescent="0.25">
      <c r="A9" t="s">
        <v>15</v>
      </c>
      <c r="B9">
        <v>0.185755661087143</v>
      </c>
      <c r="C9">
        <v>0.23830495994732201</v>
      </c>
      <c r="D9">
        <v>118.431290692627</v>
      </c>
      <c r="E9">
        <v>-0.89679608323764703</v>
      </c>
    </row>
    <row r="10" spans="1:5" x14ac:dyDescent="0.25">
      <c r="A10" t="s">
        <v>16</v>
      </c>
      <c r="B10">
        <v>0.366381371305877</v>
      </c>
      <c r="C10">
        <v>0.39913054416003402</v>
      </c>
      <c r="D10">
        <v>118.431290692627</v>
      </c>
      <c r="E10">
        <v>-0.34219850544594399</v>
      </c>
    </row>
    <row r="11" spans="1:5" x14ac:dyDescent="0.25">
      <c r="A11" t="s">
        <v>17</v>
      </c>
      <c r="B11">
        <v>9.5962315256379795E-3</v>
      </c>
      <c r="C11">
        <v>2.1144238954795599E-2</v>
      </c>
      <c r="D11">
        <v>118.431290692627</v>
      </c>
      <c r="E11">
        <v>2.3717896411943</v>
      </c>
    </row>
    <row r="12" spans="1:5" x14ac:dyDescent="0.25">
      <c r="A12" t="s">
        <v>18</v>
      </c>
      <c r="B12">
        <v>3.0974738907467599E-2</v>
      </c>
      <c r="C12">
        <v>5.49097644268743E-2</v>
      </c>
      <c r="D12">
        <v>118.431290692627</v>
      </c>
      <c r="E12">
        <v>-1.88314920381573</v>
      </c>
    </row>
    <row r="13" spans="1:5" x14ac:dyDescent="0.25">
      <c r="A13" t="s">
        <v>19</v>
      </c>
      <c r="B13">
        <v>8.9970670662337701E-2</v>
      </c>
      <c r="C13">
        <v>0.133925807474472</v>
      </c>
      <c r="D13">
        <v>118.431290692627</v>
      </c>
      <c r="E13">
        <v>-1.3483049781613301</v>
      </c>
    </row>
    <row r="14" spans="1:5" x14ac:dyDescent="0.25">
      <c r="A14" t="s">
        <v>20</v>
      </c>
      <c r="B14">
        <v>0.223223403685646</v>
      </c>
      <c r="C14">
        <v>0.27593384290777201</v>
      </c>
      <c r="D14">
        <v>118.431290692627</v>
      </c>
      <c r="E14">
        <v>-0.76370780128325999</v>
      </c>
    </row>
    <row r="15" spans="1:5" x14ac:dyDescent="0.25">
      <c r="A15" t="s">
        <v>21</v>
      </c>
      <c r="B15">
        <v>1.8976778045298001E-2</v>
      </c>
      <c r="C15">
        <v>3.7284349811920497E-2</v>
      </c>
      <c r="D15">
        <v>118.431290692627</v>
      </c>
      <c r="E15">
        <v>2.0970868940774898</v>
      </c>
    </row>
    <row r="16" spans="1:5" x14ac:dyDescent="0.25">
      <c r="A16" t="s">
        <v>22</v>
      </c>
      <c r="B16">
        <v>0.34381067635561102</v>
      </c>
      <c r="C16">
        <v>0.380926601644</v>
      </c>
      <c r="D16">
        <v>118.431290692627</v>
      </c>
      <c r="E16">
        <v>-0.40299890491168799</v>
      </c>
    </row>
    <row r="17" spans="1:5" x14ac:dyDescent="0.25">
      <c r="A17" t="s">
        <v>23</v>
      </c>
      <c r="B17">
        <v>6.5994827227504197E-3</v>
      </c>
      <c r="C17">
        <v>1.5838758534601E-2</v>
      </c>
      <c r="D17">
        <v>118.431290692627</v>
      </c>
      <c r="E17">
        <v>2.5133890227581399</v>
      </c>
    </row>
    <row r="18" spans="1:5" x14ac:dyDescent="0.25">
      <c r="A18" t="s">
        <v>24</v>
      </c>
      <c r="B18">
        <v>1.5224256611130001E-3</v>
      </c>
      <c r="C18">
        <v>4.8469061864005701E-3</v>
      </c>
      <c r="D18">
        <v>118.431290692627</v>
      </c>
      <c r="E18">
        <v>3.0207868066952299</v>
      </c>
    </row>
    <row r="19" spans="1:5" x14ac:dyDescent="0.25">
      <c r="A19" t="s">
        <v>25</v>
      </c>
      <c r="B19">
        <v>2.47094934744053E-4</v>
      </c>
      <c r="C19">
        <v>1.1076669488526501E-3</v>
      </c>
      <c r="D19">
        <v>118.431290692627</v>
      </c>
      <c r="E19">
        <v>3.5753843844869402</v>
      </c>
    </row>
    <row r="20" spans="1:5" x14ac:dyDescent="0.25">
      <c r="A20" t="s">
        <v>26</v>
      </c>
      <c r="B20">
        <v>2.31674034952028E-9</v>
      </c>
      <c r="C20">
        <v>3.0117624543763602E-7</v>
      </c>
      <c r="D20">
        <v>118.431290692627</v>
      </c>
      <c r="E20">
        <v>6.2893725311271798</v>
      </c>
    </row>
    <row r="21" spans="1:5" x14ac:dyDescent="0.25">
      <c r="A21" t="s">
        <v>27</v>
      </c>
      <c r="B21">
        <v>7.23904807872829E-5</v>
      </c>
      <c r="C21">
        <v>4.0331839295771899E-4</v>
      </c>
      <c r="D21">
        <v>118.431290692627</v>
      </c>
      <c r="E21">
        <v>3.9175828899328802</v>
      </c>
    </row>
    <row r="22" spans="1:5" x14ac:dyDescent="0.25">
      <c r="A22" t="s">
        <v>28</v>
      </c>
      <c r="B22">
        <v>6.6077837058679997E-6</v>
      </c>
      <c r="C22">
        <v>5.4253382006074102E-5</v>
      </c>
      <c r="D22">
        <v>118.431290692627</v>
      </c>
      <c r="E22">
        <v>4.5324938564758996</v>
      </c>
    </row>
    <row r="23" spans="1:5" x14ac:dyDescent="0.25">
      <c r="A23" t="s">
        <v>29</v>
      </c>
      <c r="B23">
        <v>0.38423640280038202</v>
      </c>
      <c r="C23">
        <v>0.41338537128868602</v>
      </c>
      <c r="D23">
        <v>118.431290692627</v>
      </c>
      <c r="E23">
        <v>-0.29499871159133101</v>
      </c>
    </row>
    <row r="24" spans="1:5" x14ac:dyDescent="0.25">
      <c r="A24" t="s">
        <v>30</v>
      </c>
      <c r="B24">
        <v>0.416066788867403</v>
      </c>
      <c r="C24">
        <v>0.43855688556293798</v>
      </c>
      <c r="D24">
        <v>118.431290692627</v>
      </c>
      <c r="E24">
        <v>0.212399072345759</v>
      </c>
    </row>
    <row r="25" spans="1:5" x14ac:dyDescent="0.25">
      <c r="A25" t="s">
        <v>31</v>
      </c>
      <c r="B25">
        <v>0.22224794846844101</v>
      </c>
      <c r="C25">
        <v>0.27516412667521301</v>
      </c>
      <c r="D25">
        <v>118.431290692627</v>
      </c>
      <c r="E25">
        <v>0.76699665013746099</v>
      </c>
    </row>
    <row r="26" spans="1:5" x14ac:dyDescent="0.25">
      <c r="A26" t="s">
        <v>32</v>
      </c>
      <c r="B26">
        <v>3.41909271299901E-4</v>
      </c>
      <c r="C26">
        <v>1.4185597426272501E-3</v>
      </c>
      <c r="D26">
        <v>118.431290692627</v>
      </c>
      <c r="E26">
        <v>3.4809847967777099</v>
      </c>
    </row>
    <row r="27" spans="1:5" x14ac:dyDescent="0.25">
      <c r="A27" t="s">
        <v>33</v>
      </c>
      <c r="B27">
        <v>0.134712814741101</v>
      </c>
      <c r="C27">
        <v>0.184992949820525</v>
      </c>
      <c r="D27">
        <v>118.431290692627</v>
      </c>
      <c r="E27">
        <v>1.1091951555834101</v>
      </c>
    </row>
    <row r="28" spans="1:5" x14ac:dyDescent="0.25">
      <c r="A28" t="s">
        <v>34</v>
      </c>
      <c r="B28">
        <v>5.9187187796767897E-2</v>
      </c>
      <c r="C28">
        <v>9.4409011209568405E-2</v>
      </c>
      <c r="D28">
        <v>118.431290692627</v>
      </c>
      <c r="E28">
        <v>1.57219325866782</v>
      </c>
    </row>
    <row r="29" spans="1:5" x14ac:dyDescent="0.25">
      <c r="A29" t="s">
        <v>35</v>
      </c>
      <c r="B29">
        <v>2.8799824914958502E-3</v>
      </c>
      <c r="C29">
        <v>8.0228083691670192E-3</v>
      </c>
      <c r="D29">
        <v>118.431290692627</v>
      </c>
      <c r="E29">
        <v>-2.8083877343494699</v>
      </c>
    </row>
    <row r="30" spans="1:5" x14ac:dyDescent="0.25">
      <c r="A30" t="s">
        <v>36</v>
      </c>
      <c r="B30">
        <v>1.85045437254922E-4</v>
      </c>
      <c r="C30">
        <v>8.8549350342846103E-4</v>
      </c>
      <c r="D30">
        <v>118.431290692627</v>
      </c>
      <c r="E30">
        <v>-3.6579840237325101</v>
      </c>
    </row>
    <row r="31" spans="1:5" x14ac:dyDescent="0.25">
      <c r="A31" t="s">
        <v>37</v>
      </c>
      <c r="B31">
        <v>1.0145171553142399E-3</v>
      </c>
      <c r="C31">
        <v>3.4555606163541698E-3</v>
      </c>
      <c r="D31">
        <v>118.431290692627</v>
      </c>
      <c r="E31">
        <v>-3.1505862397954201</v>
      </c>
    </row>
    <row r="32" spans="1:5" x14ac:dyDescent="0.25">
      <c r="A32" t="s">
        <v>38</v>
      </c>
      <c r="B32">
        <v>5.26711444946524E-3</v>
      </c>
      <c r="C32">
        <v>1.30423786367711E-2</v>
      </c>
      <c r="D32">
        <v>118.431290692627</v>
      </c>
      <c r="E32">
        <v>-2.59598866200372</v>
      </c>
    </row>
    <row r="33" spans="1:5" x14ac:dyDescent="0.25">
      <c r="A33" t="s">
        <v>39</v>
      </c>
      <c r="B33">
        <v>0.45312651774172202</v>
      </c>
      <c r="C33">
        <v>0.463222390351957</v>
      </c>
      <c r="D33">
        <v>118.431290692627</v>
      </c>
      <c r="E33">
        <v>0.11799948463653299</v>
      </c>
    </row>
    <row r="34" spans="1:5" x14ac:dyDescent="0.25">
      <c r="A34" t="s">
        <v>40</v>
      </c>
      <c r="B34">
        <v>1.2955012670932299E-2</v>
      </c>
      <c r="C34">
        <v>2.7163736245503299E-2</v>
      </c>
      <c r="D34">
        <v>118.431290692627</v>
      </c>
      <c r="E34">
        <v>-2.2537901565577698</v>
      </c>
    </row>
    <row r="35" spans="1:5" x14ac:dyDescent="0.25">
      <c r="A35" t="s">
        <v>41</v>
      </c>
      <c r="B35">
        <v>2.5342227756428401E-2</v>
      </c>
      <c r="C35">
        <v>4.7176462171871401E-2</v>
      </c>
      <c r="D35">
        <v>118.431290692627</v>
      </c>
      <c r="E35">
        <v>-1.9727045160183201</v>
      </c>
    </row>
    <row r="36" spans="1:5" x14ac:dyDescent="0.25">
      <c r="A36" t="s">
        <v>42</v>
      </c>
      <c r="B36">
        <v>4.1285864907909997E-9</v>
      </c>
      <c r="C36">
        <v>4.6004249468814002E-7</v>
      </c>
      <c r="D36">
        <v>118.431290692627</v>
      </c>
      <c r="E36">
        <v>-6.1713730464906504</v>
      </c>
    </row>
    <row r="37" spans="1:5" x14ac:dyDescent="0.25">
      <c r="A37" t="s">
        <v>43</v>
      </c>
      <c r="B37">
        <v>5.0868519198074503E-4</v>
      </c>
      <c r="C37">
        <v>1.9642299492325802E-3</v>
      </c>
      <c r="D37">
        <v>118.431290692627</v>
      </c>
      <c r="E37">
        <v>-3.3629853121411801</v>
      </c>
    </row>
    <row r="38" spans="1:5" x14ac:dyDescent="0.25">
      <c r="A38" t="s">
        <v>44</v>
      </c>
      <c r="B38">
        <v>1.3998483411315499E-5</v>
      </c>
      <c r="C38">
        <v>1.03007708121001E-4</v>
      </c>
      <c r="D38">
        <v>118.431290692627</v>
      </c>
      <c r="E38">
        <v>-4.3459202893871502</v>
      </c>
    </row>
    <row r="39" spans="1:5" x14ac:dyDescent="0.25">
      <c r="A39" t="s">
        <v>45</v>
      </c>
      <c r="B39">
        <v>1.06966414536488E-4</v>
      </c>
      <c r="C39">
        <v>5.5995841166751902E-4</v>
      </c>
      <c r="D39">
        <v>118.431290692627</v>
      </c>
      <c r="E39">
        <v>-3.8110760637327501</v>
      </c>
    </row>
    <row r="40" spans="1:5" x14ac:dyDescent="0.25">
      <c r="A40" t="s">
        <v>46</v>
      </c>
      <c r="B40">
        <v>7.9568137584568705E-4</v>
      </c>
      <c r="C40">
        <v>2.8339336673956E-3</v>
      </c>
      <c r="D40">
        <v>118.431290692627</v>
      </c>
      <c r="E40">
        <v>-3.2264788868546899</v>
      </c>
    </row>
    <row r="41" spans="1:5" x14ac:dyDescent="0.25">
      <c r="A41" t="s">
        <v>47</v>
      </c>
      <c r="B41">
        <v>0.35760218615323602</v>
      </c>
      <c r="C41">
        <v>0.39230619577992099</v>
      </c>
      <c r="D41">
        <v>118.431290692627</v>
      </c>
      <c r="E41">
        <v>-0.36568419149393899</v>
      </c>
    </row>
    <row r="42" spans="1:5" x14ac:dyDescent="0.25">
      <c r="A42" t="s">
        <v>48</v>
      </c>
      <c r="B42">
        <v>2.4323619291626601E-3</v>
      </c>
      <c r="C42">
        <v>7.0008941134571097E-3</v>
      </c>
      <c r="D42">
        <v>118.431290692627</v>
      </c>
      <c r="E42">
        <v>-2.86576999048311</v>
      </c>
    </row>
    <row r="43" spans="1:5" x14ac:dyDescent="0.25">
      <c r="A43" t="s">
        <v>49</v>
      </c>
      <c r="B43">
        <v>5.0365094413575397E-3</v>
      </c>
      <c r="C43">
        <v>1.25110744084678E-2</v>
      </c>
      <c r="D43">
        <v>118.431290692627</v>
      </c>
      <c r="E43">
        <v>-2.61216320267657</v>
      </c>
    </row>
    <row r="44" spans="1:5" x14ac:dyDescent="0.25">
      <c r="A44" t="s">
        <v>50</v>
      </c>
      <c r="B44">
        <v>6.5882747150525196E-11</v>
      </c>
      <c r="C44">
        <v>5.1388542777409702E-8</v>
      </c>
      <c r="D44">
        <v>118.431290692627</v>
      </c>
      <c r="E44">
        <v>-6.9952649420473199</v>
      </c>
    </row>
    <row r="45" spans="1:5" x14ac:dyDescent="0.25">
      <c r="A45" t="s">
        <v>51</v>
      </c>
      <c r="B45">
        <v>4.6677430061261899E-5</v>
      </c>
      <c r="C45">
        <v>2.7792668280751399E-4</v>
      </c>
      <c r="D45">
        <v>118.431290692627</v>
      </c>
      <c r="E45">
        <v>-4.0349643442392402</v>
      </c>
    </row>
    <row r="46" spans="1:5" x14ac:dyDescent="0.25">
      <c r="A46" t="s">
        <v>52</v>
      </c>
      <c r="B46">
        <v>0.31246286547029001</v>
      </c>
      <c r="C46">
        <v>0.35579713148441799</v>
      </c>
      <c r="D46">
        <v>118.431290692627</v>
      </c>
      <c r="E46">
        <v>-0.49006656955310202</v>
      </c>
    </row>
    <row r="47" spans="1:5" x14ac:dyDescent="0.25">
      <c r="A47" t="s">
        <v>53</v>
      </c>
      <c r="B47">
        <v>3.2577937383551202E-4</v>
      </c>
      <c r="C47">
        <v>1.38856782290546E-3</v>
      </c>
      <c r="D47">
        <v>118.431290692627</v>
      </c>
      <c r="E47">
        <v>-3.4951448234624798</v>
      </c>
    </row>
    <row r="48" spans="1:5" x14ac:dyDescent="0.25">
      <c r="A48" t="s">
        <v>54</v>
      </c>
      <c r="B48">
        <v>1.8316977905861399E-3</v>
      </c>
      <c r="C48">
        <v>5.6028403006164202E-3</v>
      </c>
      <c r="D48">
        <v>118.431290692627</v>
      </c>
      <c r="E48">
        <v>-2.9603005978080801</v>
      </c>
    </row>
    <row r="49" spans="1:5" x14ac:dyDescent="0.25">
      <c r="A49" t="s">
        <v>55</v>
      </c>
      <c r="B49">
        <v>9.4994222333832992E-3</v>
      </c>
      <c r="C49">
        <v>2.1049856085337999E-2</v>
      </c>
      <c r="D49">
        <v>118.431290692627</v>
      </c>
      <c r="E49">
        <v>-2.3757034209300101</v>
      </c>
    </row>
    <row r="50" spans="1:5" x14ac:dyDescent="0.25">
      <c r="A50" t="s">
        <v>56</v>
      </c>
      <c r="B50">
        <v>0.31422039320940198</v>
      </c>
      <c r="C50">
        <v>0.35623823648740399</v>
      </c>
      <c r="D50">
        <v>118.431290692627</v>
      </c>
      <c r="E50">
        <v>0.48509127443073502</v>
      </c>
    </row>
    <row r="51" spans="1:5" x14ac:dyDescent="0.25">
      <c r="A51" t="s">
        <v>57</v>
      </c>
      <c r="B51">
        <v>2.2999992265696701E-2</v>
      </c>
      <c r="C51">
        <v>4.3649620358256501E-2</v>
      </c>
      <c r="D51">
        <v>118.431290692627</v>
      </c>
      <c r="E51">
        <v>-2.01499452455844</v>
      </c>
    </row>
    <row r="52" spans="1:5" x14ac:dyDescent="0.25">
      <c r="A52" t="s">
        <v>58</v>
      </c>
      <c r="B52">
        <v>4.48648574633186E-2</v>
      </c>
      <c r="C52">
        <v>7.4934879703187296E-2</v>
      </c>
      <c r="D52">
        <v>118.431290692627</v>
      </c>
      <c r="E52">
        <v>-1.7097795508428399</v>
      </c>
    </row>
    <row r="53" spans="1:5" x14ac:dyDescent="0.25">
      <c r="A53" t="s">
        <v>59</v>
      </c>
      <c r="B53">
        <v>4.7058811653999303E-9</v>
      </c>
      <c r="C53">
        <v>4.07843034334661E-7</v>
      </c>
      <c r="D53">
        <v>118.431290692627</v>
      </c>
      <c r="E53">
        <v>-6.1444894761226498</v>
      </c>
    </row>
    <row r="54" spans="1:5" x14ac:dyDescent="0.25">
      <c r="A54" t="s">
        <v>60</v>
      </c>
      <c r="B54">
        <v>9.1150812329904795E-4</v>
      </c>
      <c r="C54">
        <v>3.1598948274366998E-3</v>
      </c>
      <c r="D54">
        <v>118.431290692627</v>
      </c>
      <c r="E54">
        <v>-3.1841888783145702</v>
      </c>
    </row>
    <row r="55" spans="1:5" x14ac:dyDescent="0.25">
      <c r="A55" t="s">
        <v>61</v>
      </c>
      <c r="B55">
        <v>0.359455833498318</v>
      </c>
      <c r="C55">
        <v>0.39323359064332097</v>
      </c>
      <c r="D55">
        <v>118.431290692627</v>
      </c>
      <c r="E55">
        <v>0.360708896371572</v>
      </c>
    </row>
    <row r="56" spans="1:5" x14ac:dyDescent="0.25">
      <c r="A56" t="s">
        <v>62</v>
      </c>
      <c r="B56">
        <v>0.18427402947721</v>
      </c>
      <c r="C56">
        <v>0.23718439437660699</v>
      </c>
      <c r="D56">
        <v>118.431290692627</v>
      </c>
      <c r="E56">
        <v>0.90238365183372204</v>
      </c>
    </row>
    <row r="57" spans="1:5" x14ac:dyDescent="0.25">
      <c r="A57" t="s">
        <v>63</v>
      </c>
      <c r="B57">
        <v>8.8350220222244799E-2</v>
      </c>
      <c r="C57">
        <v>0.13176514679417001</v>
      </c>
      <c r="D57">
        <v>118.431290692627</v>
      </c>
      <c r="E57">
        <v>1.35848107817317</v>
      </c>
    </row>
    <row r="58" spans="1:5" x14ac:dyDescent="0.25">
      <c r="A58" t="s">
        <v>64</v>
      </c>
      <c r="B58">
        <v>3.9322783817340397E-2</v>
      </c>
      <c r="C58">
        <v>6.6823031323584997E-2</v>
      </c>
      <c r="D58">
        <v>118.431290692627</v>
      </c>
      <c r="E58">
        <v>1.77276963392811</v>
      </c>
    </row>
    <row r="59" spans="1:5" x14ac:dyDescent="0.25">
      <c r="A59" t="s">
        <v>65</v>
      </c>
      <c r="B59">
        <v>1.38957330879245E-2</v>
      </c>
      <c r="C59">
        <v>2.8673734943336401E-2</v>
      </c>
      <c r="D59">
        <v>118.431290692627</v>
      </c>
      <c r="E59">
        <v>2.2255966599858401</v>
      </c>
    </row>
    <row r="60" spans="1:5" x14ac:dyDescent="0.25">
      <c r="A60" t="s">
        <v>66</v>
      </c>
      <c r="B60">
        <v>9.5515602595911808E-6</v>
      </c>
      <c r="C60">
        <v>7.4502170024811205E-5</v>
      </c>
      <c r="D60">
        <v>118.431290692627</v>
      </c>
      <c r="E60">
        <v>4.4415587023959704</v>
      </c>
    </row>
    <row r="61" spans="1:5" x14ac:dyDescent="0.25">
      <c r="A61" t="s">
        <v>67</v>
      </c>
      <c r="B61">
        <v>6.7503907536650603E-3</v>
      </c>
      <c r="C61">
        <v>1.60039659205433E-2</v>
      </c>
      <c r="D61">
        <v>118.431290692627</v>
      </c>
      <c r="E61">
        <v>2.5050005696810298</v>
      </c>
    </row>
    <row r="62" spans="1:5" x14ac:dyDescent="0.25">
      <c r="A62" t="s">
        <v>68</v>
      </c>
      <c r="B62">
        <v>2.0935535679759499E-3</v>
      </c>
      <c r="C62">
        <v>6.1621576717782699E-3</v>
      </c>
      <c r="D62">
        <v>118.431290692627</v>
      </c>
      <c r="E62">
        <v>2.9160398923529098</v>
      </c>
    </row>
    <row r="63" spans="1:5" x14ac:dyDescent="0.25">
      <c r="A63" t="s">
        <v>69</v>
      </c>
      <c r="B63">
        <v>0.24456602158805199</v>
      </c>
      <c r="C63">
        <v>0.29759983906190401</v>
      </c>
      <c r="D63">
        <v>118.431290692627</v>
      </c>
      <c r="E63">
        <v>-0.69369246545012997</v>
      </c>
    </row>
    <row r="64" spans="1:5" x14ac:dyDescent="0.25">
      <c r="A64" t="s">
        <v>70</v>
      </c>
      <c r="B64">
        <v>5.61045605673402E-2</v>
      </c>
      <c r="C64">
        <v>9.0044356466101497E-2</v>
      </c>
      <c r="D64">
        <v>118.431290692627</v>
      </c>
      <c r="E64">
        <v>1.5993465175655801</v>
      </c>
    </row>
    <row r="65" spans="1:5" x14ac:dyDescent="0.25">
      <c r="A65" t="s">
        <v>71</v>
      </c>
      <c r="B65">
        <v>1.4037851839879099E-5</v>
      </c>
      <c r="C65">
        <v>1.02332004066408E-4</v>
      </c>
      <c r="D65">
        <v>118.431290692627</v>
      </c>
      <c r="E65">
        <v>4.3452125266390098</v>
      </c>
    </row>
    <row r="66" spans="1:5" x14ac:dyDescent="0.25">
      <c r="A66" t="s">
        <v>72</v>
      </c>
      <c r="B66">
        <v>1.4787937081160001E-6</v>
      </c>
      <c r="C66">
        <v>1.6477987033292601E-5</v>
      </c>
      <c r="D66">
        <v>118.431290692627</v>
      </c>
      <c r="E66">
        <v>4.8906496689803998</v>
      </c>
    </row>
    <row r="67" spans="1:5" x14ac:dyDescent="0.25">
      <c r="A67" t="s">
        <v>73</v>
      </c>
      <c r="B67">
        <v>2.4010445683427699E-5</v>
      </c>
      <c r="C67">
        <v>1.57379391874568E-4</v>
      </c>
      <c r="D67">
        <v>118.431290692627</v>
      </c>
      <c r="E67">
        <v>4.20851174614545</v>
      </c>
    </row>
    <row r="68" spans="1:5" x14ac:dyDescent="0.25">
      <c r="A68" t="s">
        <v>74</v>
      </c>
      <c r="B68">
        <v>7.7280985054290997E-3</v>
      </c>
      <c r="C68">
        <v>1.7781465587713E-2</v>
      </c>
      <c r="D68">
        <v>118.431290692627</v>
      </c>
      <c r="E68">
        <v>-2.4543892804398801</v>
      </c>
    </row>
    <row r="69" spans="1:5" x14ac:dyDescent="0.25">
      <c r="A69" t="s">
        <v>75</v>
      </c>
      <c r="B69">
        <v>2.6862892703796E-2</v>
      </c>
      <c r="C69">
        <v>4.8841623097810802E-2</v>
      </c>
      <c r="D69">
        <v>118.431290692627</v>
      </c>
      <c r="E69">
        <v>-1.9469914965027899</v>
      </c>
    </row>
    <row r="70" spans="1:5" x14ac:dyDescent="0.25">
      <c r="A70" t="s">
        <v>76</v>
      </c>
      <c r="B70">
        <v>8.3108669483782094E-2</v>
      </c>
      <c r="C70">
        <v>0.124903202692389</v>
      </c>
      <c r="D70">
        <v>118.431290692627</v>
      </c>
      <c r="E70">
        <v>-1.3923939187110801</v>
      </c>
    </row>
    <row r="71" spans="1:5" x14ac:dyDescent="0.25">
      <c r="A71" t="s">
        <v>77</v>
      </c>
      <c r="B71">
        <v>9.4330292972917298E-2</v>
      </c>
      <c r="C71">
        <v>0.13882571418655801</v>
      </c>
      <c r="D71">
        <v>118.431290692627</v>
      </c>
      <c r="E71">
        <v>1.3215942279291599</v>
      </c>
    </row>
    <row r="72" spans="1:5" x14ac:dyDescent="0.25">
      <c r="A72" t="s">
        <v>78</v>
      </c>
      <c r="B72">
        <v>0.14780351410876499</v>
      </c>
      <c r="C72">
        <v>0.198087183857108</v>
      </c>
      <c r="D72">
        <v>118.431290692627</v>
      </c>
      <c r="E72">
        <v>-1.0501954132651401</v>
      </c>
    </row>
    <row r="73" spans="1:5" x14ac:dyDescent="0.25">
      <c r="A73" t="s">
        <v>79</v>
      </c>
      <c r="B73">
        <v>0.241354449766183</v>
      </c>
      <c r="C73">
        <v>0.29553606093818302</v>
      </c>
      <c r="D73">
        <v>118.431290692627</v>
      </c>
      <c r="E73">
        <v>-0.70400425981486203</v>
      </c>
    </row>
    <row r="74" spans="1:5" x14ac:dyDescent="0.25">
      <c r="A74" t="s">
        <v>80</v>
      </c>
      <c r="B74">
        <v>1.06143117757941E-6</v>
      </c>
      <c r="C74">
        <v>1.2356959977790201E-5</v>
      </c>
      <c r="D74">
        <v>118.431290692627</v>
      </c>
      <c r="E74">
        <v>-4.9677783031980196</v>
      </c>
    </row>
    <row r="75" spans="1:5" x14ac:dyDescent="0.25">
      <c r="A75" t="s">
        <v>81</v>
      </c>
      <c r="B75">
        <v>1.6342162566681501E-2</v>
      </c>
      <c r="C75">
        <v>3.2684325133362897E-2</v>
      </c>
      <c r="D75">
        <v>118.431290692627</v>
      </c>
      <c r="E75">
        <v>-2.1593905688485502</v>
      </c>
    </row>
    <row r="76" spans="1:5" x14ac:dyDescent="0.25">
      <c r="A76" t="s">
        <v>82</v>
      </c>
      <c r="B76">
        <v>0.115483738506223</v>
      </c>
      <c r="C76">
        <v>0.16377693824518899</v>
      </c>
      <c r="D76">
        <v>118.431290692627</v>
      </c>
      <c r="E76">
        <v>1.2035947432926299</v>
      </c>
    </row>
    <row r="77" spans="1:5" x14ac:dyDescent="0.25">
      <c r="A77" t="s">
        <v>83</v>
      </c>
      <c r="B77">
        <v>4.0503434391734802E-2</v>
      </c>
      <c r="C77">
        <v>6.8679736577289402E-2</v>
      </c>
      <c r="D77">
        <v>118.431290692627</v>
      </c>
      <c r="E77">
        <v>1.7587668257565601</v>
      </c>
    </row>
    <row r="78" spans="1:5" x14ac:dyDescent="0.25">
      <c r="A78" t="s">
        <v>84</v>
      </c>
      <c r="B78">
        <v>0.182794560465463</v>
      </c>
      <c r="C78">
        <v>0.23645067522895699</v>
      </c>
      <c r="D78">
        <v>118.431290692627</v>
      </c>
      <c r="E78">
        <v>0.90799135983188894</v>
      </c>
    </row>
    <row r="79" spans="1:5" x14ac:dyDescent="0.25">
      <c r="A79" t="s">
        <v>85</v>
      </c>
      <c r="B79">
        <v>5.0953808279181304E-4</v>
      </c>
      <c r="C79">
        <v>1.9578310570325802E-3</v>
      </c>
      <c r="D79">
        <v>118.431290692627</v>
      </c>
      <c r="E79">
        <v>-3.3624815339179901</v>
      </c>
    </row>
    <row r="80" spans="1:5" x14ac:dyDescent="0.25">
      <c r="A80" t="s">
        <v>86</v>
      </c>
      <c r="B80">
        <v>6.6453069865402406E-2</v>
      </c>
      <c r="C80">
        <v>0.10345986925152501</v>
      </c>
      <c r="D80">
        <v>118.431290692627</v>
      </c>
      <c r="E80">
        <v>-1.5123649205202701</v>
      </c>
    </row>
    <row r="81" spans="1:5" x14ac:dyDescent="0.25">
      <c r="A81" t="s">
        <v>87</v>
      </c>
      <c r="B81">
        <v>0.17030168725633099</v>
      </c>
      <c r="C81">
        <v>0.22438397983097599</v>
      </c>
      <c r="D81">
        <v>118.431290692627</v>
      </c>
      <c r="E81">
        <v>-0.95653849673931501</v>
      </c>
    </row>
    <row r="82" spans="1:5" x14ac:dyDescent="0.25">
      <c r="A82" t="s">
        <v>88</v>
      </c>
      <c r="B82">
        <v>0.36382864737205101</v>
      </c>
      <c r="C82">
        <v>0.39745986687703</v>
      </c>
      <c r="D82">
        <v>118.431290692627</v>
      </c>
      <c r="E82">
        <v>-0.34900728935083097</v>
      </c>
    </row>
    <row r="83" spans="1:5" x14ac:dyDescent="0.25">
      <c r="A83" t="s">
        <v>89</v>
      </c>
      <c r="B83">
        <v>4.8733153478832799E-3</v>
      </c>
      <c r="C83">
        <v>1.22224629303825E-2</v>
      </c>
      <c r="D83">
        <v>118.431290692627</v>
      </c>
      <c r="E83">
        <v>2.6240177680821701</v>
      </c>
    </row>
    <row r="84" spans="1:5" x14ac:dyDescent="0.25">
      <c r="A84" t="s">
        <v>90</v>
      </c>
      <c r="B84">
        <v>0.48970766721183701</v>
      </c>
      <c r="C84">
        <v>0.491598430405705</v>
      </c>
      <c r="D84">
        <v>118.431290692627</v>
      </c>
      <c r="E84">
        <v>2.58523918037653E-2</v>
      </c>
    </row>
    <row r="85" spans="1:5" x14ac:dyDescent="0.25">
      <c r="A85" t="s">
        <v>91</v>
      </c>
      <c r="B85">
        <v>0.31815003853878199</v>
      </c>
      <c r="C85">
        <v>0.35964786965253598</v>
      </c>
      <c r="D85">
        <v>118.431290692627</v>
      </c>
      <c r="E85">
        <v>0.47401036687790499</v>
      </c>
    </row>
    <row r="86" spans="1:5" x14ac:dyDescent="0.25">
      <c r="A86" t="s">
        <v>92</v>
      </c>
      <c r="B86">
        <v>1.9212316524370901E-5</v>
      </c>
      <c r="C86">
        <v>1.29186266284563E-4</v>
      </c>
      <c r="D86">
        <v>118.431290692627</v>
      </c>
      <c r="E86">
        <v>-4.2656446476212704</v>
      </c>
    </row>
    <row r="87" spans="1:5" x14ac:dyDescent="0.25">
      <c r="A87" t="s">
        <v>93</v>
      </c>
      <c r="B87">
        <v>0.118279211203788</v>
      </c>
      <c r="C87">
        <v>0.16743699589646999</v>
      </c>
      <c r="D87">
        <v>118.431290692627</v>
      </c>
      <c r="E87">
        <v>-1.1892100229732001</v>
      </c>
    </row>
    <row r="88" spans="1:5" x14ac:dyDescent="0.25">
      <c r="A88" t="s">
        <v>94</v>
      </c>
      <c r="B88">
        <v>6.9388732810317403E-3</v>
      </c>
      <c r="C88">
        <v>1.63514234417062E-2</v>
      </c>
      <c r="D88">
        <v>118.431290692627</v>
      </c>
      <c r="E88">
        <v>2.4947558090633501</v>
      </c>
    </row>
    <row r="89" spans="1:5" x14ac:dyDescent="0.25">
      <c r="A89" t="s">
        <v>95</v>
      </c>
      <c r="B89">
        <v>8.6003519198411403E-4</v>
      </c>
      <c r="C89">
        <v>3.0217452691333698E-3</v>
      </c>
      <c r="D89">
        <v>118.431290692627</v>
      </c>
      <c r="E89">
        <v>3.2023258506518899</v>
      </c>
    </row>
    <row r="90" spans="1:5" x14ac:dyDescent="0.25">
      <c r="A90" t="s">
        <v>96</v>
      </c>
      <c r="B90">
        <v>1.27613070590929E-2</v>
      </c>
      <c r="C90">
        <v>2.6902214881330901E-2</v>
      </c>
      <c r="D90">
        <v>118.431290692627</v>
      </c>
      <c r="E90">
        <v>2.2598168653481499</v>
      </c>
    </row>
    <row r="91" spans="1:5" x14ac:dyDescent="0.25">
      <c r="A91" t="s">
        <v>97</v>
      </c>
      <c r="B91">
        <v>4.7064349642034001E-3</v>
      </c>
      <c r="C91">
        <v>1.19188937405151E-2</v>
      </c>
      <c r="D91">
        <v>118.431290692627</v>
      </c>
      <c r="E91">
        <v>-2.6365162242806899</v>
      </c>
    </row>
    <row r="92" spans="1:5" x14ac:dyDescent="0.25">
      <c r="A92" t="s">
        <v>98</v>
      </c>
      <c r="B92">
        <v>0.120832243312384</v>
      </c>
      <c r="C92">
        <v>0.16981828789848599</v>
      </c>
      <c r="D92">
        <v>118.431290692627</v>
      </c>
      <c r="E92">
        <v>1.1762838270713201</v>
      </c>
    </row>
    <row r="93" spans="1:5" x14ac:dyDescent="0.25">
      <c r="A93" t="s">
        <v>99</v>
      </c>
      <c r="B93">
        <v>2.5464384498257601E-2</v>
      </c>
      <c r="C93">
        <v>4.7178669616724199E-2</v>
      </c>
      <c r="D93">
        <v>118.431290692627</v>
      </c>
      <c r="E93">
        <v>1.97059139343009</v>
      </c>
    </row>
    <row r="94" spans="1:5" x14ac:dyDescent="0.25">
      <c r="A94" t="s">
        <v>100</v>
      </c>
      <c r="B94">
        <v>7.2575023954911796E-3</v>
      </c>
      <c r="C94">
        <v>1.6999555160610001E-2</v>
      </c>
      <c r="D94">
        <v>118.431290692627</v>
      </c>
      <c r="E94">
        <v>2.4779891773671801</v>
      </c>
    </row>
    <row r="95" spans="1:5" x14ac:dyDescent="0.25">
      <c r="A95" t="s">
        <v>101</v>
      </c>
      <c r="B95">
        <v>1.46801787765901E-3</v>
      </c>
      <c r="C95">
        <v>4.7121561505103901E-3</v>
      </c>
      <c r="D95">
        <v>118.431290692627</v>
      </c>
      <c r="E95">
        <v>3.0325867551588899</v>
      </c>
    </row>
    <row r="96" spans="1:5" x14ac:dyDescent="0.25">
      <c r="A96" t="s">
        <v>102</v>
      </c>
      <c r="B96">
        <v>3.1547732907233398E-8</v>
      </c>
      <c r="C96">
        <v>1.29511745619169E-6</v>
      </c>
      <c r="D96">
        <v>118.431290692627</v>
      </c>
      <c r="E96">
        <v>5.7465749017991303</v>
      </c>
    </row>
    <row r="97" spans="1:5" x14ac:dyDescent="0.25">
      <c r="A97" t="s">
        <v>103</v>
      </c>
      <c r="B97">
        <v>4.8908633261099399E-4</v>
      </c>
      <c r="C97">
        <v>1.92670373452816E-3</v>
      </c>
      <c r="D97">
        <v>118.431290692627</v>
      </c>
      <c r="E97">
        <v>3.3747852606048299</v>
      </c>
    </row>
    <row r="98" spans="1:5" x14ac:dyDescent="0.25">
      <c r="A98" t="s">
        <v>104</v>
      </c>
      <c r="B98">
        <v>6.1761301820829296E-5</v>
      </c>
      <c r="C98">
        <v>3.5684307718701402E-4</v>
      </c>
      <c r="D98">
        <v>118.431290692627</v>
      </c>
      <c r="E98">
        <v>3.9603349174037499</v>
      </c>
    </row>
    <row r="99" spans="1:5" x14ac:dyDescent="0.25">
      <c r="A99" t="s">
        <v>105</v>
      </c>
      <c r="B99">
        <v>0.29410652233842899</v>
      </c>
      <c r="C99">
        <v>0.34086640033280102</v>
      </c>
      <c r="D99">
        <v>118.431290692627</v>
      </c>
      <c r="E99">
        <v>-0.54279762932804998</v>
      </c>
    </row>
    <row r="100" spans="1:5" x14ac:dyDescent="0.25">
      <c r="A100" t="s">
        <v>106</v>
      </c>
      <c r="B100">
        <v>1.25781305421646E-2</v>
      </c>
      <c r="C100">
        <v>2.67328115065079E-2</v>
      </c>
      <c r="D100">
        <v>118.431290692627</v>
      </c>
      <c r="E100">
        <v>2.26559010502142</v>
      </c>
    </row>
    <row r="101" spans="1:5" x14ac:dyDescent="0.25">
      <c r="A101" t="s">
        <v>107</v>
      </c>
      <c r="B101">
        <v>5.4745016813918403E-8</v>
      </c>
      <c r="C101">
        <v>1.9409596870389302E-6</v>
      </c>
      <c r="D101">
        <v>118.431290692627</v>
      </c>
      <c r="E101">
        <v>5.6285754171626001</v>
      </c>
    </row>
    <row r="102" spans="1:5" x14ac:dyDescent="0.25">
      <c r="A102" t="s">
        <v>108</v>
      </c>
      <c r="B102">
        <v>1.1960144645292E-9</v>
      </c>
      <c r="C102">
        <v>2.33222820583194E-7</v>
      </c>
      <c r="D102">
        <v>118.431290692627</v>
      </c>
      <c r="E102">
        <v>6.4231060029751701</v>
      </c>
    </row>
    <row r="103" spans="1:5" x14ac:dyDescent="0.25">
      <c r="A103" t="s">
        <v>109</v>
      </c>
      <c r="B103">
        <v>7.1037134186555896E-8</v>
      </c>
      <c r="C103">
        <v>1.9788915951969101E-6</v>
      </c>
      <c r="D103">
        <v>118.431290692627</v>
      </c>
      <c r="E103">
        <v>5.5723305370505001</v>
      </c>
    </row>
    <row r="104" spans="1:5" x14ac:dyDescent="0.25">
      <c r="A104" t="s">
        <v>110</v>
      </c>
      <c r="B104">
        <v>0.40130114921874899</v>
      </c>
      <c r="C104">
        <v>0.42878752930222502</v>
      </c>
      <c r="D104">
        <v>118.431290692627</v>
      </c>
      <c r="E104">
        <v>0.25050005696810301</v>
      </c>
    </row>
    <row r="105" spans="1:5" x14ac:dyDescent="0.25">
      <c r="A105" t="s">
        <v>111</v>
      </c>
      <c r="B105">
        <v>1.02098475199584E-5</v>
      </c>
      <c r="C105">
        <v>7.8075304564387599E-5</v>
      </c>
      <c r="D105">
        <v>118.431290692627</v>
      </c>
      <c r="E105">
        <v>4.4249806738699702</v>
      </c>
    </row>
    <row r="106" spans="1:5" x14ac:dyDescent="0.25">
      <c r="A106" t="s">
        <v>112</v>
      </c>
      <c r="B106">
        <v>1.7670338542578201E-4</v>
      </c>
      <c r="C106">
        <v>8.6684679642836304E-4</v>
      </c>
      <c r="D106">
        <v>118.431290692627</v>
      </c>
      <c r="E106">
        <v>3.6710396361346702</v>
      </c>
    </row>
    <row r="107" spans="1:5" x14ac:dyDescent="0.25">
      <c r="A107" t="s">
        <v>113</v>
      </c>
      <c r="B107">
        <v>8.2221441363959605E-2</v>
      </c>
      <c r="C107">
        <v>0.123808347999785</v>
      </c>
      <c r="D107">
        <v>118.431290692627</v>
      </c>
      <c r="E107">
        <v>1.3982938929429101</v>
      </c>
    </row>
    <row r="108" spans="1:5" x14ac:dyDescent="0.25">
      <c r="A108" t="s">
        <v>114</v>
      </c>
      <c r="B108">
        <v>2.9466386756264801E-2</v>
      </c>
      <c r="C108">
        <v>5.2836279700888597E-2</v>
      </c>
      <c r="D108">
        <v>118.431290692627</v>
      </c>
      <c r="E108">
        <v>1.9056916768800001</v>
      </c>
    </row>
    <row r="109" spans="1:5" x14ac:dyDescent="0.25">
      <c r="A109" t="s">
        <v>115</v>
      </c>
      <c r="B109">
        <v>7.6079694645870104E-3</v>
      </c>
      <c r="C109">
        <v>1.7556852610585399E-2</v>
      </c>
      <c r="D109">
        <v>118.431290692627</v>
      </c>
      <c r="E109">
        <v>2.4602892546717001</v>
      </c>
    </row>
    <row r="110" spans="1:5" x14ac:dyDescent="0.25">
      <c r="A110" t="s">
        <v>116</v>
      </c>
      <c r="B110">
        <v>4.3016942930855498E-7</v>
      </c>
      <c r="C110">
        <v>6.4525414396283203E-6</v>
      </c>
      <c r="D110">
        <v>118.431290692627</v>
      </c>
      <c r="E110">
        <v>5.1742774013119499</v>
      </c>
    </row>
    <row r="111" spans="1:5" x14ac:dyDescent="0.25">
      <c r="A111" t="s">
        <v>117</v>
      </c>
      <c r="B111">
        <v>2.9300307730213801E-3</v>
      </c>
      <c r="C111">
        <v>8.1043404360165907E-3</v>
      </c>
      <c r="D111">
        <v>118.431290692627</v>
      </c>
      <c r="E111">
        <v>2.8024877601176499</v>
      </c>
    </row>
    <row r="112" spans="1:5" x14ac:dyDescent="0.25">
      <c r="A112" t="s">
        <v>118</v>
      </c>
      <c r="B112">
        <v>5.1876669211735099E-4</v>
      </c>
      <c r="C112">
        <v>1.9835197051545801E-3</v>
      </c>
      <c r="D112">
        <v>118.431290692627</v>
      </c>
      <c r="E112">
        <v>3.3570803838168102</v>
      </c>
    </row>
    <row r="113" spans="1:5" x14ac:dyDescent="0.25">
      <c r="A113" t="s">
        <v>119</v>
      </c>
      <c r="B113">
        <v>0.13344944336355299</v>
      </c>
      <c r="C113">
        <v>0.18455774082193499</v>
      </c>
      <c r="D113">
        <v>118.431290692627</v>
      </c>
      <c r="E113">
        <v>-1.1150951298152301</v>
      </c>
    </row>
    <row r="114" spans="1:5" x14ac:dyDescent="0.25">
      <c r="A114" t="s">
        <v>120</v>
      </c>
      <c r="B114">
        <v>4.6416061570839703E-2</v>
      </c>
      <c r="C114">
        <v>7.7195155704168295E-2</v>
      </c>
      <c r="D114">
        <v>118.431290692627</v>
      </c>
      <c r="E114">
        <v>1.69329260453424</v>
      </c>
    </row>
    <row r="115" spans="1:5" x14ac:dyDescent="0.25">
      <c r="A115" t="s">
        <v>121</v>
      </c>
      <c r="B115">
        <v>7.2270177958068002E-7</v>
      </c>
      <c r="C115">
        <v>9.5543625097106892E-6</v>
      </c>
      <c r="D115">
        <v>118.431290692627</v>
      </c>
      <c r="E115">
        <v>5.0562779166754197</v>
      </c>
    </row>
    <row r="116" spans="1:5" x14ac:dyDescent="0.25">
      <c r="A116" t="s">
        <v>122</v>
      </c>
      <c r="B116">
        <v>2.2334453898316701E-8</v>
      </c>
      <c r="C116">
        <v>9.6782633559372605E-7</v>
      </c>
      <c r="D116">
        <v>118.431290692627</v>
      </c>
      <c r="E116">
        <v>5.8198514693882304</v>
      </c>
    </row>
    <row r="117" spans="1:5" x14ac:dyDescent="0.25">
      <c r="A117" t="s">
        <v>123</v>
      </c>
      <c r="B117">
        <v>1.0554969462035899E-6</v>
      </c>
      <c r="C117">
        <v>1.2665963354442999E-5</v>
      </c>
      <c r="D117">
        <v>118.431290692627</v>
      </c>
      <c r="E117">
        <v>4.9690760034635604</v>
      </c>
    </row>
    <row r="118" spans="1:5" x14ac:dyDescent="0.25">
      <c r="A118" t="s">
        <v>124</v>
      </c>
      <c r="B118">
        <v>0.41436289522219499</v>
      </c>
      <c r="C118">
        <v>0.43735190564724202</v>
      </c>
      <c r="D118">
        <v>118.431290692627</v>
      </c>
      <c r="E118">
        <v>-0.216778895453166</v>
      </c>
    </row>
    <row r="119" spans="1:5" x14ac:dyDescent="0.25">
      <c r="A119" t="s">
        <v>125</v>
      </c>
      <c r="B119">
        <v>9.19156800009445E-5</v>
      </c>
      <c r="C119">
        <v>4.9444296828094305E-4</v>
      </c>
      <c r="D119">
        <v>118.431290692627</v>
      </c>
      <c r="E119">
        <v>3.8526831733827902</v>
      </c>
    </row>
    <row r="120" spans="1:5" x14ac:dyDescent="0.25">
      <c r="A120" t="s">
        <v>126</v>
      </c>
      <c r="B120">
        <v>1.4165836013331501E-3</v>
      </c>
      <c r="C120">
        <v>4.5847933985056297E-3</v>
      </c>
      <c r="D120">
        <v>118.431290692627</v>
      </c>
      <c r="E120">
        <v>3.0441191348933598</v>
      </c>
    </row>
    <row r="121" spans="1:5" x14ac:dyDescent="0.25">
      <c r="A121" t="s">
        <v>127</v>
      </c>
      <c r="B121">
        <v>0.28406212159381899</v>
      </c>
      <c r="C121">
        <v>0.33368743199273898</v>
      </c>
      <c r="D121">
        <v>118.431290692627</v>
      </c>
      <c r="E121">
        <v>-0.57229750048718298</v>
      </c>
    </row>
    <row r="122" spans="1:5" x14ac:dyDescent="0.25">
      <c r="A122" t="s">
        <v>128</v>
      </c>
      <c r="B122">
        <v>0.11322629328493899</v>
      </c>
      <c r="C122">
        <v>0.16145614033318501</v>
      </c>
      <c r="D122">
        <v>118.431290692627</v>
      </c>
      <c r="E122">
        <v>1.2153946917562899</v>
      </c>
    </row>
    <row r="123" spans="1:5" x14ac:dyDescent="0.25">
      <c r="A123" t="s">
        <v>129</v>
      </c>
      <c r="B123">
        <v>4.3670556090706199E-2</v>
      </c>
      <c r="C123">
        <v>7.3570267280239299E-2</v>
      </c>
      <c r="D123">
        <v>118.431290692627</v>
      </c>
      <c r="E123">
        <v>1.7227924756933799</v>
      </c>
    </row>
    <row r="124" spans="1:5" x14ac:dyDescent="0.25">
      <c r="A124" t="s">
        <v>130</v>
      </c>
      <c r="B124">
        <v>1.2210885679039199E-2</v>
      </c>
      <c r="C124">
        <v>2.6238266748348602E-2</v>
      </c>
      <c r="D124">
        <v>118.431290692627</v>
      </c>
      <c r="E124">
        <v>2.2773900534850799</v>
      </c>
    </row>
    <row r="125" spans="1:5" x14ac:dyDescent="0.25">
      <c r="A125" t="s">
        <v>131</v>
      </c>
      <c r="B125">
        <v>9.5840971068913295E-7</v>
      </c>
      <c r="C125">
        <v>1.1680618349023801E-5</v>
      </c>
      <c r="D125">
        <v>118.431290692627</v>
      </c>
      <c r="E125">
        <v>4.9913782001253297</v>
      </c>
    </row>
    <row r="126" spans="1:5" x14ac:dyDescent="0.25">
      <c r="A126" t="s">
        <v>132</v>
      </c>
      <c r="B126">
        <v>4.9337230677548296E-3</v>
      </c>
      <c r="C126">
        <v>1.2334307669387101E-2</v>
      </c>
      <c r="D126">
        <v>118.431290692627</v>
      </c>
      <c r="E126">
        <v>2.6195885589310199</v>
      </c>
    </row>
    <row r="127" spans="1:5" x14ac:dyDescent="0.25">
      <c r="A127" t="s">
        <v>133</v>
      </c>
      <c r="B127">
        <v>9.7127494718576802E-4</v>
      </c>
      <c r="C127">
        <v>3.3521878708181402E-3</v>
      </c>
      <c r="D127">
        <v>118.431290692627</v>
      </c>
      <c r="E127">
        <v>3.1642876978251002</v>
      </c>
    </row>
    <row r="128" spans="1:5" x14ac:dyDescent="0.25">
      <c r="A128" t="s">
        <v>134</v>
      </c>
      <c r="B128">
        <v>9.8311669708396998E-2</v>
      </c>
      <c r="C128">
        <v>0.14360131530440001</v>
      </c>
      <c r="D128">
        <v>118.431290692627</v>
      </c>
      <c r="E128">
        <v>-1.29799433100186</v>
      </c>
    </row>
    <row r="129" spans="1:5" x14ac:dyDescent="0.25">
      <c r="A129" t="s">
        <v>135</v>
      </c>
      <c r="B129">
        <v>6.6703896256366302E-2</v>
      </c>
      <c r="C129">
        <v>0.103643504143358</v>
      </c>
      <c r="D129">
        <v>118.431290692627</v>
      </c>
      <c r="E129">
        <v>1.5103934033476201</v>
      </c>
    </row>
    <row r="130" spans="1:5" x14ac:dyDescent="0.25">
      <c r="A130" t="s">
        <v>136</v>
      </c>
      <c r="B130">
        <v>1.59208504699299E-6</v>
      </c>
      <c r="C130">
        <v>1.7490511783866602E-5</v>
      </c>
      <c r="D130">
        <v>118.431290692627</v>
      </c>
      <c r="E130">
        <v>4.8733787154887898</v>
      </c>
    </row>
    <row r="131" spans="1:5" x14ac:dyDescent="0.25">
      <c r="A131" t="s">
        <v>137</v>
      </c>
      <c r="B131">
        <v>5.5131983895685003E-8</v>
      </c>
      <c r="C131">
        <v>1.86969336689714E-6</v>
      </c>
      <c r="D131">
        <v>118.431290692627</v>
      </c>
      <c r="E131">
        <v>5.6270587833965298</v>
      </c>
    </row>
    <row r="132" spans="1:5" x14ac:dyDescent="0.25">
      <c r="A132" t="s">
        <v>138</v>
      </c>
      <c r="B132">
        <v>2.40372722489585E-6</v>
      </c>
      <c r="C132">
        <v>2.46698320449837E-5</v>
      </c>
      <c r="D132">
        <v>118.431290692627</v>
      </c>
      <c r="E132">
        <v>4.7762833174718597</v>
      </c>
    </row>
    <row r="133" spans="1:5" x14ac:dyDescent="0.25">
      <c r="A133" t="s">
        <v>139</v>
      </c>
      <c r="B133">
        <v>0.357441664565879</v>
      </c>
      <c r="C133">
        <v>0.39268239205828898</v>
      </c>
      <c r="D133">
        <v>118.431290692627</v>
      </c>
      <c r="E133">
        <v>-0.36611546787645799</v>
      </c>
    </row>
    <row r="134" spans="1:5" x14ac:dyDescent="0.25">
      <c r="A134" t="s">
        <v>140</v>
      </c>
      <c r="B134">
        <v>1.77489972990281E-4</v>
      </c>
      <c r="C134">
        <v>8.6526361832761796E-4</v>
      </c>
      <c r="D134">
        <v>118.431290692627</v>
      </c>
      <c r="E134">
        <v>3.6697839721961598</v>
      </c>
    </row>
    <row r="135" spans="1:5" x14ac:dyDescent="0.25">
      <c r="A135" t="s">
        <v>141</v>
      </c>
      <c r="B135">
        <v>2.59591007410439E-3</v>
      </c>
      <c r="C135">
        <v>7.3629449374597398E-3</v>
      </c>
      <c r="D135">
        <v>118.431290692627</v>
      </c>
      <c r="E135">
        <v>2.84376309841418</v>
      </c>
    </row>
    <row r="136" spans="1:5" x14ac:dyDescent="0.25">
      <c r="A136" t="s">
        <v>142</v>
      </c>
      <c r="B136">
        <v>0.22575916584148401</v>
      </c>
      <c r="C136">
        <v>0.27862681860183097</v>
      </c>
      <c r="D136">
        <v>118.431290692627</v>
      </c>
      <c r="E136">
        <v>-0.75519670167380804</v>
      </c>
    </row>
    <row r="137" spans="1:5" x14ac:dyDescent="0.25">
      <c r="A137" t="s">
        <v>143</v>
      </c>
      <c r="B137">
        <v>0.427583245226696</v>
      </c>
      <c r="C137">
        <v>0.444094449103626</v>
      </c>
      <c r="D137">
        <v>118.431290692627</v>
      </c>
      <c r="E137">
        <v>-0.182899201186625</v>
      </c>
    </row>
    <row r="138" spans="1:5" x14ac:dyDescent="0.25">
      <c r="A138" t="s">
        <v>144</v>
      </c>
      <c r="B138">
        <v>0.192104326407955</v>
      </c>
      <c r="C138">
        <v>0.24443943653867001</v>
      </c>
      <c r="D138">
        <v>118.431290692627</v>
      </c>
      <c r="E138">
        <v>-0.87316429397532302</v>
      </c>
    </row>
    <row r="139" spans="1:5" x14ac:dyDescent="0.25">
      <c r="A139" t="s">
        <v>145</v>
      </c>
      <c r="B139">
        <v>0.367838147635279</v>
      </c>
      <c r="C139">
        <v>0.39960133030016398</v>
      </c>
      <c r="D139">
        <v>118.431290692627</v>
      </c>
      <c r="E139">
        <v>-0.33832006832092298</v>
      </c>
    </row>
    <row r="140" spans="1:5" x14ac:dyDescent="0.25">
      <c r="A140" t="s">
        <v>146</v>
      </c>
      <c r="B140">
        <v>0.40293111539337501</v>
      </c>
      <c r="C140">
        <v>0.42994017784792399</v>
      </c>
      <c r="D140">
        <v>118.431290692627</v>
      </c>
      <c r="E140">
        <v>0.24627710855714299</v>
      </c>
    </row>
    <row r="141" spans="1:5" x14ac:dyDescent="0.25">
      <c r="A141" t="s">
        <v>147</v>
      </c>
      <c r="B141">
        <v>1.1639858406202401E-3</v>
      </c>
      <c r="C141">
        <v>3.87995280206747E-3</v>
      </c>
      <c r="D141">
        <v>118.431290692627</v>
      </c>
      <c r="E141">
        <v>3.10707180391789</v>
      </c>
    </row>
    <row r="142" spans="1:5" x14ac:dyDescent="0.25">
      <c r="A142" t="s">
        <v>148</v>
      </c>
      <c r="B142">
        <v>0.272467690620044</v>
      </c>
      <c r="C142">
        <v>0.32397072970066199</v>
      </c>
      <c r="D142">
        <v>118.431290692627</v>
      </c>
      <c r="E142">
        <v>0.60698600492871502</v>
      </c>
    </row>
    <row r="143" spans="1:5" x14ac:dyDescent="0.25">
      <c r="A143" t="s">
        <v>149</v>
      </c>
      <c r="B143">
        <v>0.14303620789611601</v>
      </c>
      <c r="C143">
        <v>0.194031725493862</v>
      </c>
      <c r="D143">
        <v>118.431290692627</v>
      </c>
      <c r="E143">
        <v>1.0712507679663501</v>
      </c>
    </row>
    <row r="144" spans="1:5" x14ac:dyDescent="0.25">
      <c r="A144" t="s">
        <v>150</v>
      </c>
      <c r="B144">
        <v>2.9661663516342899E-4</v>
      </c>
      <c r="C144">
        <v>1.29251941579595E-3</v>
      </c>
      <c r="D144">
        <v>118.431290692627</v>
      </c>
      <c r="E144">
        <v>-3.5225089466354902</v>
      </c>
    </row>
    <row r="145" spans="1:5" x14ac:dyDescent="0.25">
      <c r="A145" t="s">
        <v>151</v>
      </c>
      <c r="B145">
        <v>0.28747864962459702</v>
      </c>
      <c r="C145">
        <v>0.33668670676754597</v>
      </c>
      <c r="D145">
        <v>118.431290692627</v>
      </c>
      <c r="E145">
        <v>-0.56220834882741599</v>
      </c>
    </row>
    <row r="146" spans="1:5" x14ac:dyDescent="0.25">
      <c r="A146" t="s">
        <v>152</v>
      </c>
      <c r="B146">
        <v>1.7110417973963E-3</v>
      </c>
      <c r="C146">
        <v>5.3598899677474504E-3</v>
      </c>
      <c r="D146">
        <v>118.431290692627</v>
      </c>
      <c r="E146">
        <v>2.9826894258587302</v>
      </c>
    </row>
    <row r="147" spans="1:5" x14ac:dyDescent="0.25">
      <c r="A147" t="s">
        <v>153</v>
      </c>
      <c r="B147">
        <v>1.6912614319374101E-4</v>
      </c>
      <c r="C147">
        <v>8.3492652969061997E-4</v>
      </c>
      <c r="D147">
        <v>118.431290692627</v>
      </c>
      <c r="E147">
        <v>3.6834139706429099</v>
      </c>
    </row>
    <row r="148" spans="1:5" x14ac:dyDescent="0.25">
      <c r="A148" t="s">
        <v>154</v>
      </c>
      <c r="B148">
        <v>3.1188097920840899E-3</v>
      </c>
      <c r="C148">
        <v>8.5657452036112299E-3</v>
      </c>
      <c r="D148">
        <v>118.431290692627</v>
      </c>
      <c r="E148">
        <v>2.78103031880919</v>
      </c>
    </row>
    <row r="149" spans="1:5" x14ac:dyDescent="0.25">
      <c r="A149" t="s">
        <v>155</v>
      </c>
      <c r="B149">
        <v>1.8567706747314401E-2</v>
      </c>
      <c r="C149">
        <v>3.6665344969380301E-2</v>
      </c>
      <c r="D149">
        <v>118.431290692627</v>
      </c>
      <c r="E149">
        <v>-2.10625042840265</v>
      </c>
    </row>
    <row r="150" spans="1:5" x14ac:dyDescent="0.25">
      <c r="A150" t="s">
        <v>156</v>
      </c>
      <c r="B150">
        <v>4.4475628917746403E-2</v>
      </c>
      <c r="C150">
        <v>7.4604280765251996E-2</v>
      </c>
      <c r="D150">
        <v>118.431290692627</v>
      </c>
      <c r="E150">
        <v>1.71398916965526</v>
      </c>
    </row>
    <row r="151" spans="1:5" x14ac:dyDescent="0.25">
      <c r="A151" t="s">
        <v>157</v>
      </c>
      <c r="B151">
        <v>0.26008129981565697</v>
      </c>
      <c r="C151">
        <v>0.311140205300939</v>
      </c>
      <c r="D151">
        <v>118.431290692627</v>
      </c>
      <c r="E151">
        <v>0.64487456889203398</v>
      </c>
    </row>
    <row r="152" spans="1:5" x14ac:dyDescent="0.25">
      <c r="A152" t="s">
        <v>158</v>
      </c>
      <c r="B152">
        <v>1.8877950243851699E-3</v>
      </c>
      <c r="C152">
        <v>5.7294946265386499E-3</v>
      </c>
      <c r="D152">
        <v>118.431290692627</v>
      </c>
      <c r="E152">
        <v>-2.95035000756334</v>
      </c>
    </row>
    <row r="153" spans="1:5" x14ac:dyDescent="0.25">
      <c r="A153" t="s">
        <v>159</v>
      </c>
      <c r="B153">
        <v>1.0227416566417E-2</v>
      </c>
      <c r="C153">
        <v>2.2408384611812601E-2</v>
      </c>
      <c r="D153">
        <v>118.431290692627</v>
      </c>
      <c r="E153">
        <v>-2.3470954739763998</v>
      </c>
    </row>
    <row r="154" spans="1:5" x14ac:dyDescent="0.25">
      <c r="A154" t="s">
        <v>160</v>
      </c>
      <c r="B154">
        <v>1.65447429063303E-2</v>
      </c>
      <c r="C154">
        <v>3.3004857971707602E-2</v>
      </c>
      <c r="D154">
        <v>118.431290692627</v>
      </c>
      <c r="E154">
        <v>-2.1543027879847001</v>
      </c>
    </row>
    <row r="155" spans="1:5" x14ac:dyDescent="0.25">
      <c r="A155" t="s">
        <v>161</v>
      </c>
      <c r="B155">
        <v>0.43785551761524599</v>
      </c>
      <c r="C155">
        <v>0.45235404468859802</v>
      </c>
      <c r="D155">
        <v>118.431290692627</v>
      </c>
      <c r="E155">
        <v>0.156721796354545</v>
      </c>
    </row>
    <row r="156" spans="1:5" x14ac:dyDescent="0.25">
      <c r="A156" t="s">
        <v>162</v>
      </c>
      <c r="B156">
        <v>0.245231179629324</v>
      </c>
      <c r="C156">
        <v>0.297944423848712</v>
      </c>
      <c r="D156">
        <v>118.431290692627</v>
      </c>
      <c r="E156">
        <v>0.69156602200894601</v>
      </c>
    </row>
    <row r="157" spans="1:5" x14ac:dyDescent="0.25">
      <c r="A157" t="s">
        <v>163</v>
      </c>
      <c r="B157">
        <v>0.10210429089142201</v>
      </c>
      <c r="C157">
        <v>0.14775760091894</v>
      </c>
      <c r="D157">
        <v>118.431290692627</v>
      </c>
      <c r="E157">
        <v>1.2761631988870099</v>
      </c>
    </row>
    <row r="158" spans="1:5" x14ac:dyDescent="0.25">
      <c r="A158" t="s">
        <v>164</v>
      </c>
      <c r="B158">
        <v>3.1653779614474401E-5</v>
      </c>
      <c r="C158">
        <v>1.9751958479431999E-4</v>
      </c>
      <c r="D158">
        <v>118.431290692627</v>
      </c>
      <c r="E158">
        <v>4.1369578942477601</v>
      </c>
    </row>
    <row r="159" spans="1:5" x14ac:dyDescent="0.25">
      <c r="A159" t="s">
        <v>165</v>
      </c>
      <c r="B159">
        <v>5.2056768326001999E-2</v>
      </c>
      <c r="C159">
        <v>8.4416381069192498E-2</v>
      </c>
      <c r="D159">
        <v>118.431290692627</v>
      </c>
      <c r="E159">
        <v>1.63687209525858</v>
      </c>
    </row>
    <row r="160" spans="1:5" x14ac:dyDescent="0.25">
      <c r="A160" t="s">
        <v>166</v>
      </c>
      <c r="B160">
        <v>1.6175793971281601E-2</v>
      </c>
      <c r="C160">
        <v>3.2434753978405298E-2</v>
      </c>
      <c r="D160">
        <v>118.431290692627</v>
      </c>
      <c r="E160">
        <v>2.16360992544928</v>
      </c>
    </row>
    <row r="161" spans="1:5" x14ac:dyDescent="0.25">
      <c r="A161" t="s">
        <v>167</v>
      </c>
      <c r="B161">
        <v>6.9787014897012903E-3</v>
      </c>
      <c r="C161">
        <v>1.6395744463755999E-2</v>
      </c>
      <c r="D161">
        <v>118.431290692627</v>
      </c>
      <c r="E161">
        <v>-2.4926228563056201</v>
      </c>
    </row>
    <row r="162" spans="1:5" x14ac:dyDescent="0.25">
      <c r="A162" t="s">
        <v>168</v>
      </c>
      <c r="B162">
        <v>0.32040516384494899</v>
      </c>
      <c r="C162">
        <v>0.36062918874323302</v>
      </c>
      <c r="D162">
        <v>118.431290692627</v>
      </c>
      <c r="E162">
        <v>0.467677741502452</v>
      </c>
    </row>
    <row r="163" spans="1:5" x14ac:dyDescent="0.25">
      <c r="A163" t="s">
        <v>169</v>
      </c>
      <c r="B163">
        <v>5.0786940649415E-5</v>
      </c>
      <c r="C163">
        <v>3.0010464929199797E-4</v>
      </c>
      <c r="D163">
        <v>118.431290692627</v>
      </c>
      <c r="E163">
        <v>4.0125755161886003</v>
      </c>
    </row>
    <row r="164" spans="1:5" x14ac:dyDescent="0.25">
      <c r="A164" t="s">
        <v>170</v>
      </c>
      <c r="B164">
        <v>2.4089034071E-6</v>
      </c>
      <c r="C164">
        <v>2.44018786693247E-5</v>
      </c>
      <c r="D164">
        <v>118.431290692627</v>
      </c>
      <c r="E164">
        <v>4.7757731281258398</v>
      </c>
    </row>
    <row r="165" spans="1:5" x14ac:dyDescent="0.25">
      <c r="A165" t="s">
        <v>171</v>
      </c>
      <c r="B165">
        <v>8.5198306122553704E-5</v>
      </c>
      <c r="C165">
        <v>4.6799069560276001E-4</v>
      </c>
      <c r="D165">
        <v>118.431290692627</v>
      </c>
      <c r="E165">
        <v>3.8733894762921199</v>
      </c>
    </row>
    <row r="166" spans="1:5" x14ac:dyDescent="0.25">
      <c r="A166" t="s">
        <v>172</v>
      </c>
      <c r="B166">
        <v>0.101341637800814</v>
      </c>
      <c r="C166">
        <v>0.14692653807552999</v>
      </c>
      <c r="D166">
        <v>118.431290692627</v>
      </c>
      <c r="E166">
        <v>-1.28050452181298</v>
      </c>
    </row>
    <row r="167" spans="1:5" x14ac:dyDescent="0.25">
      <c r="A167" t="s">
        <v>173</v>
      </c>
      <c r="B167">
        <v>3.47206696039938E-3</v>
      </c>
      <c r="C167">
        <v>9.2430451505512504E-3</v>
      </c>
      <c r="D167">
        <v>118.431290692627</v>
      </c>
      <c r="E167">
        <v>2.7438752599851299</v>
      </c>
    </row>
    <row r="168" spans="1:5" x14ac:dyDescent="0.25">
      <c r="A168" t="s">
        <v>174</v>
      </c>
      <c r="B168">
        <v>3.8249187590977E-2</v>
      </c>
      <c r="C168">
        <v>6.5426241931934304E-2</v>
      </c>
      <c r="D168">
        <v>118.431290692627</v>
      </c>
      <c r="E168">
        <v>1.78580649847025</v>
      </c>
    </row>
    <row r="169" spans="1:5" x14ac:dyDescent="0.25">
      <c r="A169" t="s">
        <v>175</v>
      </c>
      <c r="B169">
        <v>2.85117976657225E-2</v>
      </c>
      <c r="C169">
        <v>5.15990769820499E-2</v>
      </c>
      <c r="D169">
        <v>118.431290692627</v>
      </c>
      <c r="E169">
        <v>-1.9204639172334801</v>
      </c>
    </row>
    <row r="170" spans="1:5" x14ac:dyDescent="0.25">
      <c r="A170" t="s">
        <v>176</v>
      </c>
      <c r="B170">
        <v>9.5060785703004497E-2</v>
      </c>
      <c r="C170">
        <v>0.139637312332097</v>
      </c>
      <c r="D170">
        <v>118.431290692627</v>
      </c>
      <c r="E170">
        <v>-1.3172093836465399</v>
      </c>
    </row>
    <row r="171" spans="1:5" x14ac:dyDescent="0.25">
      <c r="A171" t="s">
        <v>177</v>
      </c>
      <c r="B171">
        <v>0.13147024837785601</v>
      </c>
      <c r="C171">
        <v>0.18279285870718001</v>
      </c>
      <c r="D171">
        <v>118.431290692627</v>
      </c>
      <c r="E171">
        <v>-1.12441669765483</v>
      </c>
    </row>
    <row r="172" spans="1:5" x14ac:dyDescent="0.25">
      <c r="A172" t="s">
        <v>178</v>
      </c>
      <c r="B172">
        <v>0.138363496483809</v>
      </c>
      <c r="C172">
        <v>0.18900792864688501</v>
      </c>
      <c r="D172">
        <v>118.431290692627</v>
      </c>
      <c r="E172">
        <v>1.0923591574829301</v>
      </c>
    </row>
    <row r="173" spans="1:5" x14ac:dyDescent="0.25">
      <c r="A173" t="s">
        <v>179</v>
      </c>
      <c r="B173">
        <v>7.4338834798749906E-2</v>
      </c>
      <c r="C173">
        <v>0.113694688515735</v>
      </c>
      <c r="D173">
        <v>118.431290692627</v>
      </c>
      <c r="E173">
        <v>-1.4529757187027501</v>
      </c>
    </row>
    <row r="174" spans="1:5" x14ac:dyDescent="0.25">
      <c r="A174" t="s">
        <v>180</v>
      </c>
      <c r="B174">
        <v>0.16367781835592601</v>
      </c>
      <c r="C174">
        <v>0.21638762426715699</v>
      </c>
      <c r="D174">
        <v>118.431290692627</v>
      </c>
      <c r="E174">
        <v>-0.98321665175373796</v>
      </c>
    </row>
    <row r="175" spans="1:5" x14ac:dyDescent="0.25">
      <c r="A175" t="s">
        <v>181</v>
      </c>
      <c r="B175">
        <v>0.31966323253774198</v>
      </c>
      <c r="C175">
        <v>0.36031404823618302</v>
      </c>
      <c r="D175">
        <v>118.431290692627</v>
      </c>
      <c r="E175">
        <v>-0.46975906694900799</v>
      </c>
    </row>
    <row r="176" spans="1:5" x14ac:dyDescent="0.25">
      <c r="A176" t="s">
        <v>182</v>
      </c>
      <c r="B176">
        <v>2.1557326144987701E-2</v>
      </c>
      <c r="C176">
        <v>4.13137945776176E-2</v>
      </c>
      <c r="D176">
        <v>118.431290692627</v>
      </c>
      <c r="E176">
        <v>2.0429057097549901</v>
      </c>
    </row>
    <row r="177" spans="1:5" x14ac:dyDescent="0.25">
      <c r="A177" t="s">
        <v>183</v>
      </c>
      <c r="B177">
        <v>0.43934131911470597</v>
      </c>
      <c r="C177">
        <v>0.45268986645900999</v>
      </c>
      <c r="D177">
        <v>118.431290692627</v>
      </c>
      <c r="E177">
        <v>-0.15294481249502601</v>
      </c>
    </row>
    <row r="178" spans="1:5" x14ac:dyDescent="0.25">
      <c r="A178" t="s">
        <v>184</v>
      </c>
      <c r="B178">
        <v>0.41691331783175101</v>
      </c>
      <c r="C178">
        <v>0.43708654288812598</v>
      </c>
      <c r="D178">
        <v>118.431290692627</v>
      </c>
      <c r="E178">
        <v>0.21022461787484001</v>
      </c>
    </row>
    <row r="179" spans="1:5" x14ac:dyDescent="0.25">
      <c r="A179" t="s">
        <v>185</v>
      </c>
      <c r="B179">
        <v>1.19739027408275E-4</v>
      </c>
      <c r="C179">
        <v>6.1445027222667501E-4</v>
      </c>
      <c r="D179">
        <v>118.431290692627</v>
      </c>
      <c r="E179">
        <v>-3.7799217945199302</v>
      </c>
    </row>
    <row r="180" spans="1:5" x14ac:dyDescent="0.25">
      <c r="A180" t="s">
        <v>186</v>
      </c>
      <c r="B180">
        <v>0.120122027951063</v>
      </c>
      <c r="C180">
        <v>0.16943070850240399</v>
      </c>
      <c r="D180">
        <v>118.431290692627</v>
      </c>
      <c r="E180">
        <v>-1.1798599821044899</v>
      </c>
    </row>
    <row r="181" spans="1:5" x14ac:dyDescent="0.25">
      <c r="A181" t="s">
        <v>187</v>
      </c>
      <c r="B181">
        <v>2.7681237547111701E-2</v>
      </c>
      <c r="C181">
        <v>5.0212477411039798E-2</v>
      </c>
      <c r="D181">
        <v>118.431290692627</v>
      </c>
      <c r="E181">
        <v>1.9336594151156801</v>
      </c>
    </row>
    <row r="182" spans="1:5" x14ac:dyDescent="0.25">
      <c r="A182" t="s">
        <v>188</v>
      </c>
      <c r="B182">
        <v>7.3661049885310297E-3</v>
      </c>
      <c r="C182">
        <v>1.7150931018072201E-2</v>
      </c>
      <c r="D182">
        <v>118.431290692627</v>
      </c>
      <c r="E182">
        <v>2.47242431022367</v>
      </c>
    </row>
    <row r="183" spans="1:5" x14ac:dyDescent="0.25">
      <c r="A183" t="s">
        <v>189</v>
      </c>
      <c r="B183">
        <v>4.6641194274453603E-2</v>
      </c>
      <c r="C183">
        <v>7.7404535178880393E-2</v>
      </c>
      <c r="D183">
        <v>118.431290692627</v>
      </c>
      <c r="E183">
        <v>1.69093714377589</v>
      </c>
    </row>
    <row r="184" spans="1:5" x14ac:dyDescent="0.25">
      <c r="A184" t="s">
        <v>190</v>
      </c>
      <c r="B184">
        <v>6.7610391985261399E-3</v>
      </c>
      <c r="C184">
        <v>1.5980638105607198E-2</v>
      </c>
      <c r="D184">
        <v>118.431290692627</v>
      </c>
      <c r="E184">
        <v>-2.5044150129437499</v>
      </c>
    </row>
    <row r="185" spans="1:5" x14ac:dyDescent="0.25">
      <c r="A185" t="s">
        <v>191</v>
      </c>
      <c r="B185">
        <v>0.20705565924480401</v>
      </c>
      <c r="C185">
        <v>0.26048937775959202</v>
      </c>
      <c r="D185">
        <v>118.431290692627</v>
      </c>
      <c r="E185">
        <v>0.81934720979478204</v>
      </c>
    </row>
    <row r="186" spans="1:5" x14ac:dyDescent="0.25">
      <c r="A186" t="s">
        <v>192</v>
      </c>
      <c r="B186">
        <v>0.42527461955240098</v>
      </c>
      <c r="C186">
        <v>0.44287610580890902</v>
      </c>
      <c r="D186">
        <v>118.431290692627</v>
      </c>
      <c r="E186">
        <v>-0.18879917541845201</v>
      </c>
    </row>
    <row r="187" spans="1:5" x14ac:dyDescent="0.25">
      <c r="A187" t="s">
        <v>193</v>
      </c>
      <c r="B187">
        <v>6.7445137392557297E-4</v>
      </c>
      <c r="C187">
        <v>2.4932325671182302E-3</v>
      </c>
      <c r="D187">
        <v>118.431290692627</v>
      </c>
      <c r="E187">
        <v>-3.2773888391791299</v>
      </c>
    </row>
    <row r="188" spans="1:5" x14ac:dyDescent="0.25">
      <c r="A188" t="s">
        <v>194</v>
      </c>
      <c r="B188">
        <v>3.4356310021150501E-3</v>
      </c>
      <c r="C188">
        <v>9.2089078407207592E-3</v>
      </c>
      <c r="D188">
        <v>118.431290692627</v>
      </c>
      <c r="E188">
        <v>-2.7475443101785002</v>
      </c>
    </row>
    <row r="189" spans="1:5" x14ac:dyDescent="0.25">
      <c r="A189" t="s">
        <v>195</v>
      </c>
      <c r="B189">
        <v>5.5314763998790201E-3</v>
      </c>
      <c r="C189">
        <v>1.356777230159E-2</v>
      </c>
      <c r="D189">
        <v>118.431290692627</v>
      </c>
      <c r="E189">
        <v>-2.5782125534875799</v>
      </c>
    </row>
    <row r="190" spans="1:5" x14ac:dyDescent="0.25">
      <c r="A190" t="s">
        <v>196</v>
      </c>
      <c r="B190">
        <v>0.237184738128835</v>
      </c>
      <c r="C190">
        <v>0.29088694298819401</v>
      </c>
      <c r="D190">
        <v>118.431290692627</v>
      </c>
      <c r="E190">
        <v>-0.71750576100760699</v>
      </c>
    </row>
    <row r="191" spans="1:5" x14ac:dyDescent="0.25">
      <c r="A191" t="s">
        <v>197</v>
      </c>
      <c r="B191">
        <v>4.9327797875004999E-2</v>
      </c>
      <c r="C191">
        <v>8.0493059293941294E-2</v>
      </c>
      <c r="D191">
        <v>118.431290692627</v>
      </c>
      <c r="E191">
        <v>-1.66351654144439</v>
      </c>
    </row>
    <row r="192" spans="1:5" x14ac:dyDescent="0.25">
      <c r="A192" t="s">
        <v>198</v>
      </c>
      <c r="B192">
        <v>5.5501938428033103E-2</v>
      </c>
      <c r="C192">
        <v>8.9445272673276399E-2</v>
      </c>
      <c r="D192">
        <v>118.431290692627</v>
      </c>
      <c r="E192">
        <v>-1.6047929910568399</v>
      </c>
    </row>
    <row r="193" spans="1:5" x14ac:dyDescent="0.25">
      <c r="A193" t="s">
        <v>199</v>
      </c>
      <c r="B193">
        <v>0.13726440824708899</v>
      </c>
      <c r="C193">
        <v>0.18783550602233201</v>
      </c>
      <c r="D193">
        <v>118.431290692627</v>
      </c>
      <c r="E193">
        <v>-1.0973952071197499</v>
      </c>
    </row>
    <row r="194" spans="1:5" x14ac:dyDescent="0.25">
      <c r="A194" t="s">
        <v>200</v>
      </c>
      <c r="B194">
        <v>0.29410652233842899</v>
      </c>
      <c r="C194">
        <v>0.34137364199996301</v>
      </c>
      <c r="D194">
        <v>118.431290692627</v>
      </c>
      <c r="E194">
        <v>-0.54279762932804998</v>
      </c>
    </row>
    <row r="195" spans="1:5" x14ac:dyDescent="0.25">
      <c r="A195" t="s">
        <v>201</v>
      </c>
      <c r="B195">
        <v>1.58805787319551E-2</v>
      </c>
      <c r="C195">
        <v>3.20073679868862E-2</v>
      </c>
      <c r="D195">
        <v>118.431290692627</v>
      </c>
      <c r="E195">
        <v>2.1711905173121999</v>
      </c>
    </row>
    <row r="196" spans="1:5" x14ac:dyDescent="0.25">
      <c r="A196" t="s">
        <v>202</v>
      </c>
      <c r="B196">
        <v>0.42066521456578398</v>
      </c>
      <c r="C196">
        <v>0.44042800988095498</v>
      </c>
      <c r="D196">
        <v>118.431290692627</v>
      </c>
      <c r="E196">
        <v>-0.20059912388210499</v>
      </c>
    </row>
    <row r="197" spans="1:5" x14ac:dyDescent="0.25">
      <c r="A197" t="s">
        <v>203</v>
      </c>
      <c r="B197">
        <v>0.42419956297644501</v>
      </c>
      <c r="C197">
        <v>0.44293930270632798</v>
      </c>
      <c r="D197">
        <v>118.431290692627</v>
      </c>
      <c r="E197">
        <v>0.191548862211111</v>
      </c>
    </row>
    <row r="198" spans="1:5" x14ac:dyDescent="0.25">
      <c r="A198" t="s">
        <v>204</v>
      </c>
      <c r="B198">
        <v>3.4016627817737902E-5</v>
      </c>
      <c r="C198">
        <v>2.0892102124279901E-4</v>
      </c>
      <c r="D198">
        <v>118.431290692627</v>
      </c>
      <c r="E198">
        <v>-4.1181820138149901</v>
      </c>
    </row>
    <row r="199" spans="1:5" x14ac:dyDescent="0.25">
      <c r="A199" t="s">
        <v>205</v>
      </c>
      <c r="B199">
        <v>9.6305683136326301E-2</v>
      </c>
      <c r="C199">
        <v>0.14093514605315999</v>
      </c>
      <c r="D199">
        <v>118.431290692627</v>
      </c>
      <c r="E199">
        <v>-1.30979427946551</v>
      </c>
    </row>
    <row r="200" spans="1:5" x14ac:dyDescent="0.25">
      <c r="A200" t="s">
        <v>206</v>
      </c>
      <c r="B200">
        <v>2.1045567922076298E-2</v>
      </c>
      <c r="C200">
        <v>4.0532204886961798E-2</v>
      </c>
      <c r="D200">
        <v>118.431290692627</v>
      </c>
      <c r="E200">
        <v>2.0531910326756702</v>
      </c>
    </row>
    <row r="201" spans="1:5" x14ac:dyDescent="0.25">
      <c r="A201" t="s">
        <v>207</v>
      </c>
      <c r="B201">
        <v>4.4776195661265297E-3</v>
      </c>
      <c r="C201">
        <v>1.14509615133728E-2</v>
      </c>
      <c r="D201">
        <v>118.431290692627</v>
      </c>
      <c r="E201">
        <v>2.6543199477825401</v>
      </c>
    </row>
    <row r="202" spans="1:5" x14ac:dyDescent="0.25">
      <c r="A202" t="s">
        <v>208</v>
      </c>
      <c r="B202">
        <v>3.68273965863984E-2</v>
      </c>
      <c r="C202">
        <v>6.3411411340818402E-2</v>
      </c>
      <c r="D202">
        <v>118.431290692627</v>
      </c>
      <c r="E202">
        <v>1.8035444818578601</v>
      </c>
    </row>
    <row r="203" spans="1:5" x14ac:dyDescent="0.25">
      <c r="A203" t="s">
        <v>209</v>
      </c>
      <c r="B203">
        <v>4.2991178537530898E-3</v>
      </c>
      <c r="C203">
        <v>1.1103681873931801E-2</v>
      </c>
      <c r="D203">
        <v>118.431290692627</v>
      </c>
      <c r="E203">
        <v>-2.6687890684678601</v>
      </c>
    </row>
    <row r="204" spans="1:5" x14ac:dyDescent="0.25">
      <c r="A204" t="s">
        <v>210</v>
      </c>
      <c r="B204">
        <v>0.19856792272660101</v>
      </c>
      <c r="C204">
        <v>0.251433408647319</v>
      </c>
      <c r="D204">
        <v>118.431290692627</v>
      </c>
      <c r="E204">
        <v>0.849596289383034</v>
      </c>
    </row>
    <row r="205" spans="1:5" x14ac:dyDescent="0.25">
      <c r="A205" t="s">
        <v>211</v>
      </c>
      <c r="B205">
        <v>0.40319350402598902</v>
      </c>
      <c r="C205">
        <v>0.42963242232277599</v>
      </c>
      <c r="D205">
        <v>118.431290692627</v>
      </c>
      <c r="E205">
        <v>-0.24559772213577</v>
      </c>
    </row>
    <row r="206" spans="1:5" x14ac:dyDescent="0.25">
      <c r="A206" t="s">
        <v>212</v>
      </c>
      <c r="B206">
        <v>2.47094934744053E-4</v>
      </c>
      <c r="C206">
        <v>1.11406964797897E-3</v>
      </c>
      <c r="D206">
        <v>118.431290692627</v>
      </c>
      <c r="E206">
        <v>-3.5753843844869402</v>
      </c>
    </row>
    <row r="207" spans="1:5" x14ac:dyDescent="0.25">
      <c r="A207" t="s">
        <v>213</v>
      </c>
      <c r="B207">
        <v>1.60753381048118E-3</v>
      </c>
      <c r="C207">
        <v>5.0970584234769096E-3</v>
      </c>
      <c r="D207">
        <v>118.431290692627</v>
      </c>
      <c r="E207">
        <v>-3.00308688399975</v>
      </c>
    </row>
    <row r="208" spans="1:5" x14ac:dyDescent="0.25">
      <c r="A208" t="s">
        <v>214</v>
      </c>
      <c r="B208">
        <v>2.7822183957720899E-3</v>
      </c>
      <c r="C208">
        <v>7.8062242759073096E-3</v>
      </c>
      <c r="D208">
        <v>118.431290692627</v>
      </c>
      <c r="E208">
        <v>-2.8201876828131298</v>
      </c>
    </row>
    <row r="209" spans="1:5" x14ac:dyDescent="0.25">
      <c r="A209" t="s">
        <v>215</v>
      </c>
      <c r="B209">
        <v>0.20731465200063401</v>
      </c>
      <c r="C209">
        <v>0.26039521507326002</v>
      </c>
      <c r="D209">
        <v>118.431290692627</v>
      </c>
      <c r="E209">
        <v>-0.81843604762929201</v>
      </c>
    </row>
    <row r="210" spans="1:5" x14ac:dyDescent="0.25">
      <c r="A210" t="s">
        <v>216</v>
      </c>
      <c r="B210">
        <v>3.3431811531104298E-2</v>
      </c>
      <c r="C210">
        <v>5.8731560797886002E-2</v>
      </c>
      <c r="D210">
        <v>118.431290692627</v>
      </c>
      <c r="E210">
        <v>-1.8483221379591599</v>
      </c>
    </row>
    <row r="211" spans="1:5" x14ac:dyDescent="0.25">
      <c r="A211" t="s">
        <v>217</v>
      </c>
      <c r="B211">
        <v>0.48695297591932601</v>
      </c>
      <c r="C211">
        <v>0.49136264064304502</v>
      </c>
      <c r="D211">
        <v>118.431290692627</v>
      </c>
      <c r="E211">
        <v>-3.2773888391791302E-2</v>
      </c>
    </row>
    <row r="212" spans="1:5" x14ac:dyDescent="0.25">
      <c r="A212" t="s">
        <v>218</v>
      </c>
      <c r="B212">
        <v>3.4864255076712897E-2</v>
      </c>
      <c r="C212">
        <v>6.0431375466302298E-2</v>
      </c>
      <c r="D212">
        <v>118.431290692627</v>
      </c>
      <c r="E212">
        <v>-1.8289920118662499</v>
      </c>
    </row>
    <row r="213" spans="1:5" x14ac:dyDescent="0.25">
      <c r="A213" t="s">
        <v>219</v>
      </c>
      <c r="B213">
        <v>9.4330292972917298E-2</v>
      </c>
      <c r="C213">
        <v>0.139088144648158</v>
      </c>
      <c r="D213">
        <v>118.431290692627</v>
      </c>
      <c r="E213">
        <v>-1.3215942279291599</v>
      </c>
    </row>
    <row r="214" spans="1:5" x14ac:dyDescent="0.25">
      <c r="A214" t="s">
        <v>220</v>
      </c>
      <c r="B214">
        <v>0.22224794846844101</v>
      </c>
      <c r="C214">
        <v>0.27560158951571401</v>
      </c>
      <c r="D214">
        <v>118.431290692627</v>
      </c>
      <c r="E214">
        <v>-0.76699665013746099</v>
      </c>
    </row>
    <row r="215" spans="1:5" x14ac:dyDescent="0.25">
      <c r="A215" t="s">
        <v>221</v>
      </c>
      <c r="B215">
        <v>2.6862892703796E-2</v>
      </c>
      <c r="C215">
        <v>4.8955739039628098E-2</v>
      </c>
      <c r="D215">
        <v>118.431290692627</v>
      </c>
      <c r="E215">
        <v>1.9469914965027899</v>
      </c>
    </row>
    <row r="216" spans="1:5" x14ac:dyDescent="0.25">
      <c r="A216" t="s">
        <v>222</v>
      </c>
      <c r="B216">
        <v>0.33584852245462399</v>
      </c>
      <c r="C216">
        <v>0.37423121073515198</v>
      </c>
      <c r="D216">
        <v>118.431290692627</v>
      </c>
      <c r="E216">
        <v>-0.424798144691517</v>
      </c>
    </row>
    <row r="217" spans="1:5" x14ac:dyDescent="0.25">
      <c r="A217" t="s">
        <v>223</v>
      </c>
      <c r="B217">
        <v>0.48217715801754202</v>
      </c>
      <c r="C217">
        <v>0.48780568515393302</v>
      </c>
      <c r="D217">
        <v>118.431290692627</v>
      </c>
      <c r="E217">
        <v>-4.4777656101298899E-2</v>
      </c>
    </row>
    <row r="218" spans="1:5" x14ac:dyDescent="0.25">
      <c r="A218" t="s">
        <v>224</v>
      </c>
      <c r="B218">
        <v>1.4196417914337099E-5</v>
      </c>
      <c r="C218">
        <v>1.02529684936879E-4</v>
      </c>
      <c r="D218">
        <v>118.431290692627</v>
      </c>
      <c r="E218">
        <v>-4.3423810346243998</v>
      </c>
    </row>
    <row r="219" spans="1:5" x14ac:dyDescent="0.25">
      <c r="A219" t="s">
        <v>225</v>
      </c>
      <c r="B219">
        <v>6.3749672418380393E-2</v>
      </c>
      <c r="C219">
        <v>0.10025150098051799</v>
      </c>
      <c r="D219">
        <v>118.431290692627</v>
      </c>
      <c r="E219">
        <v>-1.53399330027492</v>
      </c>
    </row>
    <row r="220" spans="1:5" x14ac:dyDescent="0.25">
      <c r="A220" t="s">
        <v>226</v>
      </c>
      <c r="B220">
        <v>3.4864255076712897E-2</v>
      </c>
      <c r="C220">
        <v>6.0565966502975598E-2</v>
      </c>
      <c r="D220">
        <v>118.431290692627</v>
      </c>
      <c r="E220">
        <v>1.8289920118662499</v>
      </c>
    </row>
    <row r="221" spans="1:5" x14ac:dyDescent="0.25">
      <c r="A221" t="s">
        <v>227</v>
      </c>
      <c r="B221">
        <v>8.5071989837102596E-3</v>
      </c>
      <c r="C221">
        <v>1.91780786337977E-2</v>
      </c>
      <c r="D221">
        <v>118.431290692627</v>
      </c>
      <c r="E221">
        <v>2.4179934294701302</v>
      </c>
    </row>
    <row r="222" spans="1:5" x14ac:dyDescent="0.25">
      <c r="A222" t="s">
        <v>228</v>
      </c>
      <c r="B222">
        <v>5.9766323195524003E-2</v>
      </c>
      <c r="C222">
        <v>9.4944464546860896E-2</v>
      </c>
      <c r="D222">
        <v>118.431290692627</v>
      </c>
      <c r="E222">
        <v>1.56721796354545</v>
      </c>
    </row>
    <row r="223" spans="1:5" x14ac:dyDescent="0.25">
      <c r="A223" t="s">
        <v>229</v>
      </c>
      <c r="B223">
        <v>2.53470081034631E-3</v>
      </c>
      <c r="C223">
        <v>7.2420023152751801E-3</v>
      </c>
      <c r="D223">
        <v>118.431290692627</v>
      </c>
      <c r="E223">
        <v>-2.8518468024060901</v>
      </c>
    </row>
    <row r="224" spans="1:5" x14ac:dyDescent="0.25">
      <c r="A224" t="s">
        <v>230</v>
      </c>
      <c r="B224">
        <v>0.26641189192267301</v>
      </c>
      <c r="C224">
        <v>0.318225537059242</v>
      </c>
      <c r="D224">
        <v>118.431290692627</v>
      </c>
      <c r="E224">
        <v>0.62539726857362199</v>
      </c>
    </row>
    <row r="225" spans="1:5" x14ac:dyDescent="0.25">
      <c r="A225" t="s">
        <v>231</v>
      </c>
      <c r="B225">
        <v>0.31206468747543697</v>
      </c>
      <c r="C225">
        <v>0.35586324010356801</v>
      </c>
      <c r="D225">
        <v>118.431290692627</v>
      </c>
      <c r="E225">
        <v>-0.49119544427153999</v>
      </c>
    </row>
    <row r="226" spans="1:5" x14ac:dyDescent="0.25">
      <c r="A226" t="s">
        <v>232</v>
      </c>
      <c r="B226">
        <v>1.1151964887383499E-4</v>
      </c>
      <c r="C226">
        <v>5.7990217414394002E-4</v>
      </c>
      <c r="D226">
        <v>118.431290692627</v>
      </c>
      <c r="E226">
        <v>-3.79958340529635</v>
      </c>
    </row>
    <row r="227" spans="1:5" x14ac:dyDescent="0.25">
      <c r="A227" t="s">
        <v>233</v>
      </c>
      <c r="B227">
        <v>7.9361063450450995E-4</v>
      </c>
      <c r="C227">
        <v>2.8395242885941199E-3</v>
      </c>
      <c r="D227">
        <v>118.431290692627</v>
      </c>
      <c r="E227">
        <v>-3.2272859048091602</v>
      </c>
    </row>
    <row r="228" spans="1:5" x14ac:dyDescent="0.25">
      <c r="A228" t="s">
        <v>234</v>
      </c>
      <c r="B228">
        <v>1.4154102529576999E-3</v>
      </c>
      <c r="C228">
        <v>4.6000833221125298E-3</v>
      </c>
      <c r="D228">
        <v>118.431290692627</v>
      </c>
      <c r="E228">
        <v>-3.04438670362254</v>
      </c>
    </row>
    <row r="229" spans="1:5" x14ac:dyDescent="0.25">
      <c r="A229" t="s">
        <v>235</v>
      </c>
      <c r="B229">
        <v>0.146760393469691</v>
      </c>
      <c r="C229">
        <v>0.19736742570061899</v>
      </c>
      <c r="D229">
        <v>118.431290692627</v>
      </c>
      <c r="E229">
        <v>-1.0547625659416999</v>
      </c>
    </row>
    <row r="230" spans="1:5" x14ac:dyDescent="0.25">
      <c r="A230" t="s">
        <v>236</v>
      </c>
      <c r="B230">
        <v>1.9544427125647901E-2</v>
      </c>
      <c r="C230">
        <v>3.8016591416472199E-2</v>
      </c>
      <c r="D230">
        <v>118.431290692627</v>
      </c>
      <c r="E230">
        <v>-2.08464865627157</v>
      </c>
    </row>
    <row r="231" spans="1:5" x14ac:dyDescent="0.25">
      <c r="A231" t="s">
        <v>237</v>
      </c>
      <c r="B231">
        <v>0.40522487853876399</v>
      </c>
      <c r="C231">
        <v>0.43062044313383602</v>
      </c>
      <c r="D231">
        <v>118.431290692627</v>
      </c>
      <c r="E231">
        <v>-0.24034184820646901</v>
      </c>
    </row>
    <row r="232" spans="1:5" x14ac:dyDescent="0.25">
      <c r="A232" t="s">
        <v>238</v>
      </c>
      <c r="B232">
        <v>0.41147995935360199</v>
      </c>
      <c r="C232">
        <v>0.43607930474974099</v>
      </c>
      <c r="D232">
        <v>118.431290692627</v>
      </c>
      <c r="E232">
        <v>-0.22419902080941201</v>
      </c>
    </row>
    <row r="233" spans="1:5" x14ac:dyDescent="0.25">
      <c r="A233" t="s">
        <v>239</v>
      </c>
      <c r="B233">
        <v>3.6066002083915999E-4</v>
      </c>
      <c r="C233">
        <v>1.48843818124098E-3</v>
      </c>
      <c r="D233">
        <v>118.431290692627</v>
      </c>
      <c r="E233">
        <v>-3.4652930527282799</v>
      </c>
    </row>
    <row r="234" spans="1:5" x14ac:dyDescent="0.25">
      <c r="A234" t="s">
        <v>240</v>
      </c>
      <c r="B234">
        <v>2.00475627333121E-3</v>
      </c>
      <c r="C234">
        <v>5.9456649931495902E-3</v>
      </c>
      <c r="D234">
        <v>118.431290692627</v>
      </c>
      <c r="E234">
        <v>-2.9304488270738802</v>
      </c>
    </row>
    <row r="235" spans="1:5" x14ac:dyDescent="0.25">
      <c r="A235" t="s">
        <v>241</v>
      </c>
      <c r="B235">
        <v>1.02601563840726E-2</v>
      </c>
      <c r="C235">
        <v>2.2417148402175398E-2</v>
      </c>
      <c r="D235">
        <v>118.431290692627</v>
      </c>
      <c r="E235">
        <v>-2.3458516501958102</v>
      </c>
    </row>
    <row r="236" spans="1:5" x14ac:dyDescent="0.25">
      <c r="A236" t="s">
        <v>242</v>
      </c>
      <c r="B236">
        <v>0.30374045919390302</v>
      </c>
      <c r="C236">
        <v>0.34995208001660899</v>
      </c>
      <c r="D236">
        <v>118.431290692627</v>
      </c>
      <c r="E236">
        <v>0.51494304516493405</v>
      </c>
    </row>
    <row r="237" spans="1:5" x14ac:dyDescent="0.25">
      <c r="A237" t="s">
        <v>243</v>
      </c>
      <c r="B237">
        <v>2.4633213264318599E-2</v>
      </c>
      <c r="C237">
        <v>4.61872748705974E-2</v>
      </c>
      <c r="D237">
        <v>118.431290692627</v>
      </c>
      <c r="E237">
        <v>-1.9851427538242401</v>
      </c>
    </row>
    <row r="238" spans="1:5" x14ac:dyDescent="0.25">
      <c r="A238" t="s">
        <v>244</v>
      </c>
      <c r="B238">
        <v>4.7882123126885598E-2</v>
      </c>
      <c r="C238">
        <v>7.8959949342433E-2</v>
      </c>
      <c r="D238">
        <v>118.431290692627</v>
      </c>
      <c r="E238">
        <v>-1.67811696656798</v>
      </c>
    </row>
    <row r="239" spans="1:5" x14ac:dyDescent="0.25">
      <c r="A239" t="s">
        <v>245</v>
      </c>
      <c r="B239">
        <v>5.4401536875099702E-9</v>
      </c>
      <c r="C239">
        <v>4.2433198762577799E-7</v>
      </c>
      <c r="D239">
        <v>118.431290692627</v>
      </c>
      <c r="E239">
        <v>-6.11463770538845</v>
      </c>
    </row>
    <row r="240" spans="1:5" x14ac:dyDescent="0.25">
      <c r="A240" t="s">
        <v>246</v>
      </c>
      <c r="B240">
        <v>1.0025049557600299E-3</v>
      </c>
      <c r="C240">
        <v>3.4296222170737702E-3</v>
      </c>
      <c r="D240">
        <v>118.431290692627</v>
      </c>
      <c r="E240">
        <v>-3.1543371075803699</v>
      </c>
    </row>
    <row r="241" spans="1:5" x14ac:dyDescent="0.25">
      <c r="A241" t="s">
        <v>247</v>
      </c>
      <c r="B241">
        <v>0.34838562287943098</v>
      </c>
      <c r="C241">
        <v>0.38544792318575399</v>
      </c>
      <c r="D241">
        <v>118.431290692627</v>
      </c>
      <c r="E241">
        <v>0.39056066710577098</v>
      </c>
    </row>
    <row r="242" spans="1:5" x14ac:dyDescent="0.25">
      <c r="A242" t="s">
        <v>248</v>
      </c>
      <c r="B242">
        <v>0.176019365239899</v>
      </c>
      <c r="C242">
        <v>0.229975050062179</v>
      </c>
      <c r="D242">
        <v>118.431290692627</v>
      </c>
      <c r="E242">
        <v>0.93404623610858994</v>
      </c>
    </row>
    <row r="243" spans="1:5" x14ac:dyDescent="0.25">
      <c r="A243" t="s">
        <v>249</v>
      </c>
      <c r="B243">
        <v>0.48739522565468502</v>
      </c>
      <c r="C243">
        <v>0.4911734832179</v>
      </c>
      <c r="D243">
        <v>118.431290692627</v>
      </c>
      <c r="E243">
        <v>3.1662584274867199E-2</v>
      </c>
    </row>
    <row r="244" spans="1:5" x14ac:dyDescent="0.25">
      <c r="A244" t="s">
        <v>250</v>
      </c>
      <c r="B244">
        <v>2.63452286514807E-5</v>
      </c>
      <c r="C244">
        <v>1.6982874667896601E-4</v>
      </c>
      <c r="D244">
        <v>118.431290692627</v>
      </c>
      <c r="E244">
        <v>-4.1845770821863297</v>
      </c>
    </row>
    <row r="245" spans="1:5" x14ac:dyDescent="0.25">
      <c r="A245" t="s">
        <v>251</v>
      </c>
      <c r="B245">
        <v>0.19075666991330101</v>
      </c>
      <c r="C245">
        <v>0.24351915308081001</v>
      </c>
      <c r="D245">
        <v>118.431290692627</v>
      </c>
      <c r="E245">
        <v>-0.87813958909768997</v>
      </c>
    </row>
    <row r="246" spans="1:5" x14ac:dyDescent="0.25">
      <c r="A246" t="s">
        <v>252</v>
      </c>
      <c r="B246">
        <v>1.3856235857251801E-2</v>
      </c>
      <c r="C246">
        <v>2.86680741874175E-2</v>
      </c>
      <c r="D246">
        <v>118.431290692627</v>
      </c>
      <c r="E246">
        <v>-2.2267463746357401</v>
      </c>
    </row>
    <row r="247" spans="1:5" x14ac:dyDescent="0.25">
      <c r="A247" t="s">
        <v>253</v>
      </c>
      <c r="B247">
        <v>8.1522726913490405E-8</v>
      </c>
      <c r="C247">
        <v>2.11959089975075E-6</v>
      </c>
      <c r="D247">
        <v>118.431290692627</v>
      </c>
      <c r="E247">
        <v>-5.5424787663163002</v>
      </c>
    </row>
    <row r="248" spans="1:5" x14ac:dyDescent="0.25">
      <c r="A248" t="s">
        <v>254</v>
      </c>
      <c r="B248">
        <v>1.2005195365991601E-6</v>
      </c>
      <c r="C248">
        <v>1.37706652727551E-5</v>
      </c>
      <c r="D248">
        <v>118.431290692627</v>
      </c>
      <c r="E248">
        <v>-4.9392242327293596</v>
      </c>
    </row>
    <row r="249" spans="1:5" x14ac:dyDescent="0.25">
      <c r="A249" t="s">
        <v>255</v>
      </c>
      <c r="B249">
        <v>2.7254693278162998E-6</v>
      </c>
      <c r="C249">
        <v>2.7254693278163E-5</v>
      </c>
      <c r="D249">
        <v>118.431290692627</v>
      </c>
      <c r="E249">
        <v>-4.7464315467376599</v>
      </c>
    </row>
    <row r="250" spans="1:5" x14ac:dyDescent="0.25">
      <c r="A250" t="s">
        <v>256</v>
      </c>
      <c r="B250">
        <v>3.41765284971651E-3</v>
      </c>
      <c r="C250">
        <v>9.1923076647547394E-3</v>
      </c>
      <c r="D250">
        <v>118.431290692627</v>
      </c>
      <c r="E250">
        <v>-2.7493677345343199</v>
      </c>
    </row>
    <row r="251" spans="1:5" x14ac:dyDescent="0.25">
      <c r="A251" t="s">
        <v>257</v>
      </c>
      <c r="B251">
        <v>9.5670852025186905E-5</v>
      </c>
      <c r="C251">
        <v>5.0764125564384905E-4</v>
      </c>
      <c r="D251">
        <v>118.431290692627</v>
      </c>
      <c r="E251">
        <v>-3.8417268920172498</v>
      </c>
    </row>
    <row r="252" spans="1:5" x14ac:dyDescent="0.25">
      <c r="A252" t="s">
        <v>258</v>
      </c>
      <c r="B252">
        <v>4.9327797875004999E-2</v>
      </c>
      <c r="C252">
        <v>8.0661807845920197E-2</v>
      </c>
      <c r="D252">
        <v>118.431290692627</v>
      </c>
      <c r="E252">
        <v>-1.66351654144439</v>
      </c>
    </row>
    <row r="253" spans="1:5" x14ac:dyDescent="0.25">
      <c r="A253" t="s">
        <v>259</v>
      </c>
      <c r="B253">
        <v>3.9245960161503099E-2</v>
      </c>
      <c r="C253">
        <v>6.68380980916429E-2</v>
      </c>
      <c r="D253">
        <v>118.431290692627</v>
      </c>
      <c r="E253">
        <v>-1.77369271112366</v>
      </c>
    </row>
    <row r="254" spans="1:5" x14ac:dyDescent="0.25">
      <c r="A254" t="s">
        <v>260</v>
      </c>
      <c r="B254">
        <v>6.3335997071297903E-2</v>
      </c>
      <c r="C254">
        <v>0.100004205902049</v>
      </c>
      <c r="D254">
        <v>118.431290692627</v>
      </c>
      <c r="E254">
        <v>-1.5373661928112501</v>
      </c>
    </row>
    <row r="255" spans="1:5" x14ac:dyDescent="0.25">
      <c r="A255" t="s">
        <v>261</v>
      </c>
      <c r="B255">
        <v>0.18263548051095899</v>
      </c>
      <c r="C255">
        <v>0.23663733355240499</v>
      </c>
      <c r="D255">
        <v>118.431290692627</v>
      </c>
      <c r="E255">
        <v>0.90859603170129999</v>
      </c>
    </row>
    <row r="256" spans="1:5" x14ac:dyDescent="0.25">
      <c r="A256" t="s">
        <v>262</v>
      </c>
      <c r="B256">
        <v>7.9603053969877102E-2</v>
      </c>
      <c r="C256">
        <v>0.120798408748063</v>
      </c>
      <c r="D256">
        <v>118.431290692627</v>
      </c>
      <c r="E256">
        <v>1.41599381563839</v>
      </c>
    </row>
    <row r="257" spans="1:5" x14ac:dyDescent="0.25">
      <c r="A257" t="s">
        <v>263</v>
      </c>
      <c r="B257">
        <v>2.5464384498257601E-2</v>
      </c>
      <c r="C257">
        <v>4.7290999782478402E-2</v>
      </c>
      <c r="D257">
        <v>118.431290692627</v>
      </c>
      <c r="E257">
        <v>1.97059139343009</v>
      </c>
    </row>
    <row r="258" spans="1:5" x14ac:dyDescent="0.25">
      <c r="A258" t="s">
        <v>264</v>
      </c>
      <c r="B258">
        <v>3.5301594861840898E-6</v>
      </c>
      <c r="C258">
        <v>3.3579565844190098E-5</v>
      </c>
      <c r="D258">
        <v>118.431290692627</v>
      </c>
      <c r="E258">
        <v>4.6845795400703398</v>
      </c>
    </row>
    <row r="259" spans="1:5" x14ac:dyDescent="0.25">
      <c r="A259" t="s">
        <v>265</v>
      </c>
      <c r="B259">
        <v>1.1164969685516699E-2</v>
      </c>
      <c r="C259">
        <v>2.4190767651952799E-2</v>
      </c>
      <c r="D259">
        <v>118.431290692627</v>
      </c>
      <c r="E259">
        <v>2.3127898988760398</v>
      </c>
    </row>
    <row r="260" spans="1:5" x14ac:dyDescent="0.25">
      <c r="A260" t="s">
        <v>266</v>
      </c>
      <c r="B260">
        <v>2.6179613198828301E-3</v>
      </c>
      <c r="C260">
        <v>7.3985863387992902E-3</v>
      </c>
      <c r="D260">
        <v>118.431290692627</v>
      </c>
      <c r="E260">
        <v>2.8408935148712802</v>
      </c>
    </row>
    <row r="261" spans="1:5" x14ac:dyDescent="0.25">
      <c r="A261" t="s">
        <v>267</v>
      </c>
      <c r="B261">
        <v>5.5501938428033103E-2</v>
      </c>
      <c r="C261">
        <v>8.9630459573221105E-2</v>
      </c>
      <c r="D261">
        <v>118.431290692627</v>
      </c>
      <c r="E261">
        <v>-1.6047929910568399</v>
      </c>
    </row>
    <row r="262" spans="1:5" x14ac:dyDescent="0.25">
      <c r="A262" t="s">
        <v>268</v>
      </c>
      <c r="B262">
        <v>0.115483738506223</v>
      </c>
      <c r="C262">
        <v>0.164075256894087</v>
      </c>
      <c r="D262">
        <v>118.431290692627</v>
      </c>
      <c r="E262">
        <v>1.2035947432926299</v>
      </c>
    </row>
    <row r="263" spans="1:5" x14ac:dyDescent="0.25">
      <c r="A263" t="s">
        <v>269</v>
      </c>
      <c r="B263">
        <v>5.7482496800024302E-6</v>
      </c>
      <c r="C263">
        <v>4.9818163893354403E-5</v>
      </c>
      <c r="D263">
        <v>118.431290692627</v>
      </c>
      <c r="E263">
        <v>4.5665800554338096</v>
      </c>
    </row>
    <row r="264" spans="1:5" x14ac:dyDescent="0.25">
      <c r="A264" t="s">
        <v>270</v>
      </c>
      <c r="B264">
        <v>2.4158119521990798E-7</v>
      </c>
      <c r="C264">
        <v>4.3821705179425196E-6</v>
      </c>
      <c r="D264">
        <v>118.431290692627</v>
      </c>
      <c r="E264">
        <v>5.3036646004427102</v>
      </c>
    </row>
    <row r="265" spans="1:5" x14ac:dyDescent="0.25">
      <c r="A265" t="s">
        <v>271</v>
      </c>
      <c r="B265">
        <v>9.1253817188521006E-6</v>
      </c>
      <c r="C265">
        <v>7.3379358151594201E-5</v>
      </c>
      <c r="D265">
        <v>118.431290692627</v>
      </c>
      <c r="E265">
        <v>4.4528891345180304</v>
      </c>
    </row>
    <row r="266" spans="1:5" x14ac:dyDescent="0.25">
      <c r="A266" t="s">
        <v>272</v>
      </c>
      <c r="B266">
        <v>0.26929175468674699</v>
      </c>
      <c r="C266">
        <v>0.320683310924676</v>
      </c>
      <c r="D266">
        <v>118.431290692627</v>
      </c>
      <c r="E266">
        <v>-0.61661552484455995</v>
      </c>
    </row>
    <row r="267" spans="1:5" x14ac:dyDescent="0.25">
      <c r="A267" t="s">
        <v>273</v>
      </c>
      <c r="B267">
        <v>5.0868519198074503E-4</v>
      </c>
      <c r="C267">
        <v>1.9740022375372198E-3</v>
      </c>
      <c r="D267">
        <v>118.431290692627</v>
      </c>
      <c r="E267">
        <v>3.3629853121411801</v>
      </c>
    </row>
    <row r="268" spans="1:5" x14ac:dyDescent="0.25">
      <c r="A268" t="s">
        <v>274</v>
      </c>
      <c r="B268">
        <v>6.7018196993059798E-3</v>
      </c>
      <c r="C268">
        <v>1.6035028728400801E-2</v>
      </c>
      <c r="D268">
        <v>118.431290692627</v>
      </c>
      <c r="E268">
        <v>2.50768200496523</v>
      </c>
    </row>
    <row r="269" spans="1:5" x14ac:dyDescent="0.25">
      <c r="A269" t="s">
        <v>275</v>
      </c>
      <c r="B269">
        <v>0.14511869525037999</v>
      </c>
      <c r="C269">
        <v>0.196174319402593</v>
      </c>
      <c r="D269">
        <v>118.431290692627</v>
      </c>
      <c r="E269">
        <v>-1.0619953617287901</v>
      </c>
    </row>
    <row r="270" spans="1:5" x14ac:dyDescent="0.25">
      <c r="A270" t="s">
        <v>276</v>
      </c>
      <c r="B270">
        <v>0.312592964730037</v>
      </c>
      <c r="C270">
        <v>0.35542640304581402</v>
      </c>
      <c r="D270">
        <v>118.431290692627</v>
      </c>
      <c r="E270">
        <v>-0.48969786124161002</v>
      </c>
    </row>
    <row r="271" spans="1:5" x14ac:dyDescent="0.25">
      <c r="A271" t="s">
        <v>277</v>
      </c>
      <c r="B271">
        <v>0.37974757916631102</v>
      </c>
      <c r="C271">
        <v>0.41082262378602302</v>
      </c>
      <c r="D271">
        <v>118.431290692627</v>
      </c>
      <c r="E271">
        <v>-0.30679866005498502</v>
      </c>
    </row>
    <row r="272" spans="1:5" x14ac:dyDescent="0.25">
      <c r="A272" t="s">
        <v>278</v>
      </c>
      <c r="B272">
        <v>3.47199876205187E-2</v>
      </c>
      <c r="C272">
        <v>6.0449978446438797E-2</v>
      </c>
      <c r="D272">
        <v>118.431290692627</v>
      </c>
      <c r="E272">
        <v>1.83090860503088</v>
      </c>
    </row>
    <row r="273" spans="1:5" x14ac:dyDescent="0.25">
      <c r="A273" t="s">
        <v>279</v>
      </c>
      <c r="B273">
        <v>0.212301495732</v>
      </c>
      <c r="C273">
        <v>0.26580283574793001</v>
      </c>
      <c r="D273">
        <v>118.431290692627</v>
      </c>
      <c r="E273">
        <v>0.80102251470100905</v>
      </c>
    </row>
    <row r="274" spans="1:5" x14ac:dyDescent="0.25">
      <c r="A274" t="s">
        <v>280</v>
      </c>
      <c r="B274">
        <v>1.17047860663807E-2</v>
      </c>
      <c r="C274">
        <v>2.52202572701021E-2</v>
      </c>
      <c r="D274">
        <v>118.431290692627</v>
      </c>
      <c r="E274">
        <v>2.29417218742539</v>
      </c>
    </row>
    <row r="275" spans="1:5" x14ac:dyDescent="0.25">
      <c r="A275" t="s">
        <v>281</v>
      </c>
      <c r="B275">
        <v>6.5994827227504197E-3</v>
      </c>
      <c r="C275">
        <v>1.58876435918066E-2</v>
      </c>
      <c r="D275">
        <v>118.431290692627</v>
      </c>
      <c r="E275">
        <v>2.5133890227581399</v>
      </c>
    </row>
    <row r="276" spans="1:5" x14ac:dyDescent="0.25">
      <c r="A276" t="s">
        <v>282</v>
      </c>
      <c r="B276">
        <v>3.53532023025782E-3</v>
      </c>
      <c r="C276">
        <v>9.3794210190513601E-3</v>
      </c>
      <c r="D276">
        <v>118.431290692627</v>
      </c>
      <c r="E276">
        <v>2.7375880435675501</v>
      </c>
    </row>
    <row r="277" spans="1:5" x14ac:dyDescent="0.25">
      <c r="A277" t="s">
        <v>283</v>
      </c>
      <c r="B277">
        <v>1.02898161608451E-5</v>
      </c>
      <c r="C277">
        <v>7.7922879664652403E-5</v>
      </c>
      <c r="D277">
        <v>118.431290692627</v>
      </c>
      <c r="E277">
        <v>4.4230373637838296</v>
      </c>
    </row>
    <row r="278" spans="1:5" x14ac:dyDescent="0.25">
      <c r="A278" t="s">
        <v>284</v>
      </c>
      <c r="B278">
        <v>1.26240764115647E-2</v>
      </c>
      <c r="C278">
        <v>2.6757553263642601E-2</v>
      </c>
      <c r="D278">
        <v>118.431290692627</v>
      </c>
      <c r="E278">
        <v>2.2641351302886199</v>
      </c>
    </row>
    <row r="279" spans="1:5" x14ac:dyDescent="0.25">
      <c r="A279" t="s">
        <v>285</v>
      </c>
      <c r="B279">
        <v>4.1838541092318699E-3</v>
      </c>
      <c r="C279">
        <v>1.0841881080401501E-2</v>
      </c>
      <c r="D279">
        <v>118.431290692627</v>
      </c>
      <c r="E279">
        <v>2.6784236860435602</v>
      </c>
    </row>
    <row r="280" spans="1:5" x14ac:dyDescent="0.25">
      <c r="A280" t="s">
        <v>286</v>
      </c>
      <c r="B280">
        <v>1.0785871002072099E-3</v>
      </c>
      <c r="C280">
        <v>3.6107207646421499E-3</v>
      </c>
      <c r="D280">
        <v>118.431290692627</v>
      </c>
      <c r="E280">
        <v>3.1312507121012798</v>
      </c>
    </row>
    <row r="281" spans="1:5" x14ac:dyDescent="0.25">
      <c r="A281" t="s">
        <v>287</v>
      </c>
      <c r="B281">
        <v>1.9857209042132699E-7</v>
      </c>
      <c r="C281">
        <v>3.9714418084265402E-6</v>
      </c>
      <c r="D281">
        <v>118.431290692627</v>
      </c>
      <c r="E281">
        <v>5.3472127545114203</v>
      </c>
    </row>
    <row r="282" spans="1:5" x14ac:dyDescent="0.25">
      <c r="A282" t="s">
        <v>288</v>
      </c>
      <c r="B282">
        <v>4.3376595313053502E-4</v>
      </c>
      <c r="C282">
        <v>1.72621144613172E-3</v>
      </c>
      <c r="D282">
        <v>118.431290692627</v>
      </c>
      <c r="E282">
        <v>3.4106546217964699</v>
      </c>
    </row>
    <row r="283" spans="1:5" x14ac:dyDescent="0.25">
      <c r="A283" t="s">
        <v>289</v>
      </c>
      <c r="B283">
        <v>9.1647813131351895E-5</v>
      </c>
      <c r="C283">
        <v>4.9642565446148901E-4</v>
      </c>
      <c r="D283">
        <v>118.431290692627</v>
      </c>
      <c r="E283">
        <v>3.85348089741849</v>
      </c>
    </row>
    <row r="284" spans="1:5" x14ac:dyDescent="0.25">
      <c r="A284" t="s">
        <v>290</v>
      </c>
      <c r="B284">
        <v>0.41623707330651399</v>
      </c>
      <c r="C284">
        <v>0.438144287691067</v>
      </c>
      <c r="D284">
        <v>118.431290692627</v>
      </c>
      <c r="E284">
        <v>0.211961586665318</v>
      </c>
    </row>
    <row r="285" spans="1:5" x14ac:dyDescent="0.25">
      <c r="A285" t="s">
        <v>291</v>
      </c>
      <c r="B285">
        <v>6.7503907536650603E-3</v>
      </c>
      <c r="C285">
        <v>1.60527584995694E-2</v>
      </c>
      <c r="D285">
        <v>118.431290692627</v>
      </c>
      <c r="E285">
        <v>2.5050005696810298</v>
      </c>
    </row>
    <row r="286" spans="1:5" x14ac:dyDescent="0.25">
      <c r="A286" t="s">
        <v>292</v>
      </c>
      <c r="B286">
        <v>3.0602078776200702E-7</v>
      </c>
      <c r="C286">
        <v>5.0786428607311699E-6</v>
      </c>
      <c r="D286">
        <v>118.431290692627</v>
      </c>
      <c r="E286">
        <v>5.2508665787544597</v>
      </c>
    </row>
    <row r="287" spans="1:5" x14ac:dyDescent="0.25">
      <c r="A287" t="s">
        <v>293</v>
      </c>
      <c r="B287">
        <v>2.1480627534297599E-8</v>
      </c>
      <c r="C287">
        <v>9.8558173392659798E-7</v>
      </c>
      <c r="D287">
        <v>118.431290692627</v>
      </c>
      <c r="E287">
        <v>5.8280906740459804</v>
      </c>
    </row>
    <row r="288" spans="1:5" x14ac:dyDescent="0.25">
      <c r="A288" t="s">
        <v>294</v>
      </c>
      <c r="B288">
        <v>4.8753683406998799E-7</v>
      </c>
      <c r="C288">
        <v>6.9141587377198301E-6</v>
      </c>
      <c r="D288">
        <v>118.431290692627</v>
      </c>
      <c r="E288">
        <v>5.1459527512110297</v>
      </c>
    </row>
    <row r="289" spans="1:5" x14ac:dyDescent="0.25">
      <c r="A289" t="s">
        <v>295</v>
      </c>
      <c r="B289">
        <v>0.21715089554776501</v>
      </c>
      <c r="C289">
        <v>0.27100431764361099</v>
      </c>
      <c r="D289">
        <v>118.431290692627</v>
      </c>
      <c r="E289">
        <v>0.78431941617229395</v>
      </c>
    </row>
    <row r="290" spans="1:5" x14ac:dyDescent="0.25">
      <c r="A290" t="s">
        <v>296</v>
      </c>
      <c r="B290">
        <v>1.9025615380792498E-5</v>
      </c>
      <c r="C290">
        <v>1.30175263131738E-4</v>
      </c>
      <c r="D290">
        <v>118.431290692627</v>
      </c>
      <c r="E290">
        <v>4.2681355860334396</v>
      </c>
    </row>
    <row r="291" spans="1:5" x14ac:dyDescent="0.25">
      <c r="A291" t="s">
        <v>297</v>
      </c>
      <c r="B291">
        <v>2.2910313476512799E-4</v>
      </c>
      <c r="C291">
        <v>1.0389560762604599E-3</v>
      </c>
      <c r="D291">
        <v>118.431290692627</v>
      </c>
      <c r="E291">
        <v>3.59710740677055</v>
      </c>
    </row>
    <row r="292" spans="1:5" x14ac:dyDescent="0.25">
      <c r="A292" t="s">
        <v>298</v>
      </c>
      <c r="B292">
        <v>0.25677215042834001</v>
      </c>
      <c r="C292">
        <v>0.307653267794324</v>
      </c>
      <c r="D292">
        <v>118.431290692627</v>
      </c>
      <c r="E292">
        <v>0.65515399514734496</v>
      </c>
    </row>
    <row r="293" spans="1:5" x14ac:dyDescent="0.25">
      <c r="A293" t="s">
        <v>299</v>
      </c>
      <c r="B293">
        <v>0.13188972002388699</v>
      </c>
      <c r="C293">
        <v>0.18304978935699701</v>
      </c>
      <c r="D293">
        <v>118.431290692627</v>
      </c>
      <c r="E293">
        <v>1.1224329475686099</v>
      </c>
    </row>
    <row r="294" spans="1:5" x14ac:dyDescent="0.25">
      <c r="A294" t="s">
        <v>300</v>
      </c>
      <c r="B294">
        <v>0.102880434524317</v>
      </c>
      <c r="C294">
        <v>0.14860507209068</v>
      </c>
      <c r="D294">
        <v>118.431290692627</v>
      </c>
      <c r="E294">
        <v>1.2717695199919099</v>
      </c>
    </row>
    <row r="295" spans="1:5" x14ac:dyDescent="0.25">
      <c r="A295" t="s">
        <v>301</v>
      </c>
      <c r="B295">
        <v>1.4184610334311699E-3</v>
      </c>
      <c r="C295">
        <v>4.5718991986624501E-3</v>
      </c>
      <c r="D295">
        <v>118.431290692627</v>
      </c>
      <c r="E295">
        <v>3.0436914334682301</v>
      </c>
    </row>
    <row r="296" spans="1:5" x14ac:dyDescent="0.25">
      <c r="A296" t="s">
        <v>302</v>
      </c>
      <c r="B296">
        <v>1.41610899085767E-2</v>
      </c>
      <c r="C296">
        <v>2.91441955902106E-2</v>
      </c>
      <c r="D296">
        <v>118.431290692627</v>
      </c>
      <c r="E296">
        <v>2.21794552687855</v>
      </c>
    </row>
    <row r="297" spans="1:5" x14ac:dyDescent="0.25">
      <c r="A297" t="s">
        <v>303</v>
      </c>
      <c r="B297">
        <v>5.0765666626097401E-4</v>
      </c>
      <c r="C297">
        <v>1.9898100486611002E-3</v>
      </c>
      <c r="D297">
        <v>118.431290692627</v>
      </c>
      <c r="E297">
        <v>3.3635938859974499</v>
      </c>
    </row>
    <row r="298" spans="1:5" x14ac:dyDescent="0.25">
      <c r="A298" t="s">
        <v>304</v>
      </c>
      <c r="B298">
        <v>2.4790388685874503E-4</v>
      </c>
      <c r="C298">
        <v>1.10494303857041E-3</v>
      </c>
      <c r="D298">
        <v>118.431290692627</v>
      </c>
      <c r="E298">
        <v>3.57444312058331</v>
      </c>
    </row>
    <row r="299" spans="1:5" x14ac:dyDescent="0.25">
      <c r="A299" t="s">
        <v>305</v>
      </c>
      <c r="B299">
        <v>1.2981314535783601E-4</v>
      </c>
      <c r="C299">
        <v>6.5325324760717599E-4</v>
      </c>
      <c r="D299">
        <v>118.431290692627</v>
      </c>
      <c r="E299">
        <v>3.75750085452154</v>
      </c>
    </row>
    <row r="300" spans="1:5" x14ac:dyDescent="0.25">
      <c r="A300" t="s">
        <v>306</v>
      </c>
      <c r="B300">
        <v>5.4176473244236996E-7</v>
      </c>
      <c r="C300">
        <v>7.4136226544745399E-6</v>
      </c>
      <c r="D300">
        <v>118.431290692627</v>
      </c>
      <c r="E300">
        <v>5.1220180872518997</v>
      </c>
    </row>
    <row r="301" spans="1:5" x14ac:dyDescent="0.25">
      <c r="A301" t="s">
        <v>307</v>
      </c>
      <c r="B301">
        <v>6.5204112123548402E-2</v>
      </c>
      <c r="C301">
        <v>0.10192225943159899</v>
      </c>
      <c r="D301">
        <v>118.431290692627</v>
      </c>
      <c r="E301">
        <v>1.5222695769600101</v>
      </c>
    </row>
    <row r="302" spans="1:5" x14ac:dyDescent="0.25">
      <c r="A302" t="s">
        <v>308</v>
      </c>
      <c r="B302">
        <v>2.6155731763617102E-2</v>
      </c>
      <c r="C302">
        <v>4.8230427365534997E-2</v>
      </c>
      <c r="D302">
        <v>118.431290692627</v>
      </c>
      <c r="E302">
        <v>1.9587914449664401</v>
      </c>
    </row>
    <row r="303" spans="1:5" x14ac:dyDescent="0.25">
      <c r="A303" t="s">
        <v>309</v>
      </c>
      <c r="B303">
        <v>7.4895067750125098E-3</v>
      </c>
      <c r="C303">
        <v>1.7334763455518602E-2</v>
      </c>
      <c r="D303">
        <v>118.431290692627</v>
      </c>
      <c r="E303">
        <v>2.4661892289035299</v>
      </c>
    </row>
    <row r="304" spans="1:5" x14ac:dyDescent="0.25">
      <c r="A304" t="s">
        <v>310</v>
      </c>
      <c r="B304">
        <v>1.5224256611130001E-3</v>
      </c>
      <c r="C304">
        <v>4.8667705560169697E-3</v>
      </c>
      <c r="D304">
        <v>118.431290692627</v>
      </c>
      <c r="E304">
        <v>3.0207868066952299</v>
      </c>
    </row>
    <row r="305" spans="1:5" x14ac:dyDescent="0.25">
      <c r="A305" t="s">
        <v>311</v>
      </c>
      <c r="B305">
        <v>3.33446911922211E-8</v>
      </c>
      <c r="C305">
        <v>1.3004429564966199E-6</v>
      </c>
      <c r="D305">
        <v>118.431290692627</v>
      </c>
      <c r="E305">
        <v>5.7347749533354797</v>
      </c>
    </row>
    <row r="306" spans="1:5" x14ac:dyDescent="0.25">
      <c r="A306" t="s">
        <v>312</v>
      </c>
      <c r="B306">
        <v>5.0868519198074503E-4</v>
      </c>
      <c r="C306">
        <v>1.9838722487249098E-3</v>
      </c>
      <c r="D306">
        <v>118.431290692627</v>
      </c>
      <c r="E306">
        <v>3.3629853121411801</v>
      </c>
    </row>
    <row r="307" spans="1:5" x14ac:dyDescent="0.25">
      <c r="A307" t="s">
        <v>313</v>
      </c>
      <c r="B307">
        <v>6.4689516476722003E-5</v>
      </c>
      <c r="C307">
        <v>3.7101340332237599E-4</v>
      </c>
      <c r="D307">
        <v>118.431290692627</v>
      </c>
      <c r="E307">
        <v>3.9478966795978301</v>
      </c>
    </row>
    <row r="308" spans="1:5" x14ac:dyDescent="0.25">
      <c r="A308" t="s">
        <v>314</v>
      </c>
      <c r="B308">
        <v>0.29006885536001598</v>
      </c>
      <c r="C308">
        <v>0.33819687172019802</v>
      </c>
      <c r="D308">
        <v>118.431290692627</v>
      </c>
      <c r="E308">
        <v>-0.55459757779170304</v>
      </c>
    </row>
    <row r="309" spans="1:5" x14ac:dyDescent="0.25">
      <c r="A309" t="s">
        <v>315</v>
      </c>
      <c r="B309">
        <v>1.2955012670932299E-2</v>
      </c>
      <c r="C309">
        <v>2.7236953863415701E-2</v>
      </c>
      <c r="D309">
        <v>118.431290692627</v>
      </c>
      <c r="E309">
        <v>2.2537901565577698</v>
      </c>
    </row>
    <row r="310" spans="1:5" x14ac:dyDescent="0.25">
      <c r="A310" t="s">
        <v>316</v>
      </c>
      <c r="B310">
        <v>5.7827306195501098E-8</v>
      </c>
      <c r="C310">
        <v>1.8793874513537799E-6</v>
      </c>
      <c r="D310">
        <v>118.431290692627</v>
      </c>
      <c r="E310">
        <v>5.6167754686989504</v>
      </c>
    </row>
    <row r="311" spans="1:5" x14ac:dyDescent="0.25">
      <c r="A311" t="s">
        <v>317</v>
      </c>
      <c r="B311">
        <v>1.2722237240565599E-9</v>
      </c>
      <c r="C311">
        <v>1.9846690095282401E-7</v>
      </c>
      <c r="D311">
        <v>118.431290692627</v>
      </c>
      <c r="E311">
        <v>6.4106677651692596</v>
      </c>
    </row>
    <row r="312" spans="1:5" x14ac:dyDescent="0.25">
      <c r="A312" t="s">
        <v>318</v>
      </c>
      <c r="B312">
        <v>7.5235182342230093E-8</v>
      </c>
      <c r="C312">
        <v>2.02356697334274E-6</v>
      </c>
      <c r="D312">
        <v>118.431290692627</v>
      </c>
      <c r="E312">
        <v>5.5598922992445798</v>
      </c>
    </row>
    <row r="313" spans="1:5" x14ac:dyDescent="0.25">
      <c r="A313" t="s">
        <v>319</v>
      </c>
      <c r="B313">
        <v>0.405022395736514</v>
      </c>
      <c r="C313">
        <v>0.43099245385331703</v>
      </c>
      <c r="D313">
        <v>118.431290692627</v>
      </c>
      <c r="E313">
        <v>0.24086543939240601</v>
      </c>
    </row>
    <row r="314" spans="1:5" x14ac:dyDescent="0.25">
      <c r="A314" t="s">
        <v>320</v>
      </c>
      <c r="B314">
        <v>1.0704803515719199E-5</v>
      </c>
      <c r="C314">
        <v>8.0286026367894003E-5</v>
      </c>
      <c r="D314">
        <v>118.431290692627</v>
      </c>
      <c r="E314">
        <v>4.4131807254063196</v>
      </c>
    </row>
    <row r="315" spans="1:5" x14ac:dyDescent="0.25">
      <c r="A315" t="s">
        <v>321</v>
      </c>
      <c r="B315">
        <v>1.8496094666074E-4</v>
      </c>
      <c r="C315">
        <v>8.90552706144305E-4</v>
      </c>
      <c r="D315">
        <v>118.431290692627</v>
      </c>
      <c r="E315">
        <v>3.6581134402327899</v>
      </c>
    </row>
    <row r="316" spans="1:5" x14ac:dyDescent="0.25">
      <c r="A316" t="s">
        <v>322</v>
      </c>
      <c r="B316">
        <v>0.49530179679835601</v>
      </c>
      <c r="C316">
        <v>0.49593761425252603</v>
      </c>
      <c r="D316">
        <v>118.431290692627</v>
      </c>
      <c r="E316">
        <v>-1.1799948463653301E-2</v>
      </c>
    </row>
    <row r="317" spans="1:5" x14ac:dyDescent="0.25">
      <c r="A317" t="s">
        <v>323</v>
      </c>
      <c r="B317">
        <v>0.28805992721947599</v>
      </c>
      <c r="C317">
        <v>0.336861684004784</v>
      </c>
      <c r="D317">
        <v>118.431290692627</v>
      </c>
      <c r="E317">
        <v>0.56049755202352902</v>
      </c>
    </row>
    <row r="318" spans="1:5" x14ac:dyDescent="0.25">
      <c r="A318" t="s">
        <v>324</v>
      </c>
      <c r="B318">
        <v>0.229301917616231</v>
      </c>
      <c r="C318">
        <v>0.28255212597260698</v>
      </c>
      <c r="D318">
        <v>118.431290692627</v>
      </c>
      <c r="E318">
        <v>0.74339675321015497</v>
      </c>
    </row>
    <row r="319" spans="1:5" x14ac:dyDescent="0.25">
      <c r="A319" t="s">
        <v>325</v>
      </c>
      <c r="B319">
        <v>1.96013711631053E-3</v>
      </c>
      <c r="C319">
        <v>5.85788103724986E-3</v>
      </c>
      <c r="D319">
        <v>118.431290692627</v>
      </c>
      <c r="E319">
        <v>2.93791176975743</v>
      </c>
    </row>
    <row r="320" spans="1:5" x14ac:dyDescent="0.25">
      <c r="A320" t="s">
        <v>326</v>
      </c>
      <c r="B320">
        <v>2.9313800159705399E-2</v>
      </c>
      <c r="C320">
        <v>5.2683788305461401E-2</v>
      </c>
      <c r="D320">
        <v>118.431290692627</v>
      </c>
      <c r="E320">
        <v>1.9080256794275601</v>
      </c>
    </row>
    <row r="321" spans="1:5" x14ac:dyDescent="0.25">
      <c r="A321" t="s">
        <v>327</v>
      </c>
      <c r="B321">
        <v>6.9891308064313497E-4</v>
      </c>
      <c r="C321">
        <v>2.5594000136227499E-3</v>
      </c>
      <c r="D321">
        <v>118.431290692627</v>
      </c>
      <c r="E321">
        <v>3.2664642097151999</v>
      </c>
    </row>
    <row r="322" spans="1:5" x14ac:dyDescent="0.25">
      <c r="A322" t="s">
        <v>328</v>
      </c>
      <c r="B322">
        <v>2.5741864246525302E-4</v>
      </c>
      <c r="C322">
        <v>1.13438723798247E-3</v>
      </c>
      <c r="D322">
        <v>118.431290692627</v>
      </c>
      <c r="E322">
        <v>3.5635844360232798</v>
      </c>
    </row>
    <row r="323" spans="1:5" x14ac:dyDescent="0.25">
      <c r="A323" t="s">
        <v>329</v>
      </c>
      <c r="B323">
        <v>1.16385801140647E-4</v>
      </c>
      <c r="C323">
        <v>6.0119817807751405E-4</v>
      </c>
      <c r="D323">
        <v>118.431290692627</v>
      </c>
      <c r="E323">
        <v>3.78778345683269</v>
      </c>
    </row>
    <row r="324" spans="1:5" x14ac:dyDescent="0.25">
      <c r="A324" t="s">
        <v>330</v>
      </c>
      <c r="B324">
        <v>8.6325631639690902E-8</v>
      </c>
      <c r="C324">
        <v>2.1720642799664202E-6</v>
      </c>
      <c r="D324">
        <v>118.431290692627</v>
      </c>
      <c r="E324">
        <v>5.53004052851038</v>
      </c>
    </row>
    <row r="325" spans="1:5" x14ac:dyDescent="0.25">
      <c r="A325" t="s">
        <v>331</v>
      </c>
      <c r="B325">
        <v>0.14780351410876499</v>
      </c>
      <c r="C325">
        <v>0.198428125653763</v>
      </c>
      <c r="D325">
        <v>118.431290692627</v>
      </c>
      <c r="E325">
        <v>1.0501954132651401</v>
      </c>
    </row>
    <row r="326" spans="1:5" x14ac:dyDescent="0.25">
      <c r="A326" t="s">
        <v>332</v>
      </c>
      <c r="B326">
        <v>0.25369082782091201</v>
      </c>
      <c r="C326">
        <v>0.30536858904369002</v>
      </c>
      <c r="D326">
        <v>118.431290692627</v>
      </c>
      <c r="E326">
        <v>-0.66478861272304202</v>
      </c>
    </row>
    <row r="327" spans="1:5" x14ac:dyDescent="0.25">
      <c r="A327" t="s">
        <v>333</v>
      </c>
      <c r="B327">
        <v>0.15327354426965101</v>
      </c>
      <c r="C327">
        <v>0.204015980427181</v>
      </c>
      <c r="D327">
        <v>118.431290692627</v>
      </c>
      <c r="E327">
        <v>1.02659551633783</v>
      </c>
    </row>
    <row r="328" spans="1:5" x14ac:dyDescent="0.25">
      <c r="A328" t="s">
        <v>334</v>
      </c>
      <c r="B328">
        <v>6.3749672418380393E-2</v>
      </c>
      <c r="C328">
        <v>0.100454029265327</v>
      </c>
      <c r="D328">
        <v>118.431290692627</v>
      </c>
      <c r="E328">
        <v>1.53399330027492</v>
      </c>
    </row>
    <row r="329" spans="1:5" x14ac:dyDescent="0.25">
      <c r="A329" t="s">
        <v>335</v>
      </c>
      <c r="B329">
        <v>1.9362955152560101E-2</v>
      </c>
      <c r="C329">
        <v>3.7852393531320402E-2</v>
      </c>
      <c r="D329">
        <v>118.431290692627</v>
      </c>
      <c r="E329">
        <v>2.08859087806663</v>
      </c>
    </row>
    <row r="330" spans="1:5" x14ac:dyDescent="0.25">
      <c r="A330" t="s">
        <v>336</v>
      </c>
      <c r="B330">
        <v>2.1510523897636299E-6</v>
      </c>
      <c r="C330">
        <v>2.2673254919130199E-5</v>
      </c>
      <c r="D330">
        <v>118.431290692627</v>
      </c>
      <c r="E330">
        <v>4.80257902470687</v>
      </c>
    </row>
    <row r="331" spans="1:5" x14ac:dyDescent="0.25">
      <c r="A331" t="s">
        <v>337</v>
      </c>
      <c r="B331">
        <v>8.2256752741416694E-3</v>
      </c>
      <c r="C331">
        <v>1.8705617241488299E-2</v>
      </c>
      <c r="D331">
        <v>118.431290692627</v>
      </c>
      <c r="E331">
        <v>2.43078938351257</v>
      </c>
    </row>
    <row r="332" spans="1:5" x14ac:dyDescent="0.25">
      <c r="A332" t="s">
        <v>338</v>
      </c>
      <c r="B332">
        <v>1.8042279961038401E-3</v>
      </c>
      <c r="C332">
        <v>5.5845152260356901E-3</v>
      </c>
      <c r="D332">
        <v>118.431290692627</v>
      </c>
      <c r="E332">
        <v>2.9652758929304399</v>
      </c>
    </row>
    <row r="333" spans="1:5" x14ac:dyDescent="0.25">
      <c r="A333" t="s">
        <v>339</v>
      </c>
      <c r="B333">
        <v>6.9764245016832996E-2</v>
      </c>
      <c r="C333">
        <v>0.107329607718205</v>
      </c>
      <c r="D333">
        <v>118.431290692627</v>
      </c>
      <c r="E333">
        <v>-1.4867935064203099</v>
      </c>
    </row>
    <row r="334" spans="1:5" x14ac:dyDescent="0.25">
      <c r="A334" t="s">
        <v>340</v>
      </c>
      <c r="B334">
        <v>9.4330292972917298E-2</v>
      </c>
      <c r="C334">
        <v>0.139351569164537</v>
      </c>
      <c r="D334">
        <v>118.431290692627</v>
      </c>
      <c r="E334">
        <v>1.3215942279291599</v>
      </c>
    </row>
    <row r="335" spans="1:5" x14ac:dyDescent="0.25">
      <c r="A335" t="s">
        <v>341</v>
      </c>
      <c r="B335">
        <v>3.5301594861840898E-6</v>
      </c>
      <c r="C335">
        <v>3.3994128385476397E-5</v>
      </c>
      <c r="D335">
        <v>118.431290692627</v>
      </c>
      <c r="E335">
        <v>4.6845795400703398</v>
      </c>
    </row>
    <row r="336" spans="1:5" x14ac:dyDescent="0.25">
      <c r="A336" t="s">
        <v>342</v>
      </c>
      <c r="B336">
        <v>1.37662280916126E-7</v>
      </c>
      <c r="C336">
        <v>2.90206970579941E-6</v>
      </c>
      <c r="D336">
        <v>118.431290692627</v>
      </c>
      <c r="E336">
        <v>5.4280469785018699</v>
      </c>
    </row>
    <row r="337" spans="1:5" x14ac:dyDescent="0.25">
      <c r="A337" t="s">
        <v>343</v>
      </c>
      <c r="B337">
        <v>5.5016493700771699E-6</v>
      </c>
      <c r="C337">
        <v>4.87646194165931E-5</v>
      </c>
      <c r="D337">
        <v>118.431290692627</v>
      </c>
      <c r="E337">
        <v>4.5772715125771999</v>
      </c>
    </row>
    <row r="338" spans="1:5" x14ac:dyDescent="0.25">
      <c r="A338" t="s">
        <v>344</v>
      </c>
      <c r="B338">
        <v>0.30188728211781002</v>
      </c>
      <c r="C338">
        <v>0.348847526002803</v>
      </c>
      <c r="D338">
        <v>118.431290692627</v>
      </c>
      <c r="E338">
        <v>-0.52026934908759803</v>
      </c>
    </row>
    <row r="339" spans="1:5" x14ac:dyDescent="0.25">
      <c r="A339" t="s">
        <v>345</v>
      </c>
      <c r="B339">
        <v>3.41909271299901E-4</v>
      </c>
      <c r="C339">
        <v>1.4261456236038599E-3</v>
      </c>
      <c r="D339">
        <v>118.431290692627</v>
      </c>
      <c r="E339">
        <v>3.4809847967777099</v>
      </c>
    </row>
    <row r="340" spans="1:5" x14ac:dyDescent="0.25">
      <c r="A340" t="s">
        <v>346</v>
      </c>
      <c r="B340">
        <v>4.7008161294907697E-3</v>
      </c>
      <c r="C340">
        <v>1.1943441631930901E-2</v>
      </c>
      <c r="D340">
        <v>118.431290692627</v>
      </c>
      <c r="E340">
        <v>2.6369439639840602</v>
      </c>
    </row>
    <row r="341" spans="1:5" x14ac:dyDescent="0.25">
      <c r="A341" t="s">
        <v>347</v>
      </c>
      <c r="B341">
        <v>0.173475096741808</v>
      </c>
      <c r="C341">
        <v>0.22741273186321101</v>
      </c>
      <c r="D341">
        <v>118.431290692627</v>
      </c>
      <c r="E341">
        <v>-0.94399587709225996</v>
      </c>
    </row>
    <row r="342" spans="1:5" x14ac:dyDescent="0.25">
      <c r="A342" t="s">
        <v>348</v>
      </c>
      <c r="B342">
        <v>0.35536601153921099</v>
      </c>
      <c r="C342">
        <v>0.39150492796692798</v>
      </c>
      <c r="D342">
        <v>118.431290692627</v>
      </c>
      <c r="E342">
        <v>-0.37169837660507699</v>
      </c>
    </row>
    <row r="343" spans="1:5" x14ac:dyDescent="0.25">
      <c r="A343" t="s">
        <v>349</v>
      </c>
      <c r="B343">
        <v>0.42527461955240098</v>
      </c>
      <c r="C343">
        <v>0.44346818616426897</v>
      </c>
      <c r="D343">
        <v>118.431290692627</v>
      </c>
      <c r="E343">
        <v>-0.18879917541845201</v>
      </c>
    </row>
    <row r="344" spans="1:5" x14ac:dyDescent="0.25">
      <c r="A344" t="s">
        <v>350</v>
      </c>
      <c r="B344">
        <v>2.6363849644789699E-2</v>
      </c>
      <c r="C344">
        <v>4.8385418171614E-2</v>
      </c>
      <c r="D344">
        <v>118.431290692627</v>
      </c>
      <c r="E344">
        <v>1.95529098309004</v>
      </c>
    </row>
    <row r="345" spans="1:5" x14ac:dyDescent="0.25">
      <c r="A345" t="s">
        <v>351</v>
      </c>
      <c r="B345">
        <v>0.17824837811049299</v>
      </c>
      <c r="C345">
        <v>0.23210974111216101</v>
      </c>
      <c r="D345">
        <v>118.431290692627</v>
      </c>
      <c r="E345">
        <v>0.92540489276017202</v>
      </c>
    </row>
    <row r="346" spans="1:5" x14ac:dyDescent="0.25">
      <c r="A346" t="s">
        <v>352</v>
      </c>
      <c r="B346">
        <v>8.8382552155940996E-3</v>
      </c>
      <c r="C346">
        <v>1.9753120539150099E-2</v>
      </c>
      <c r="D346">
        <v>118.431290692627</v>
      </c>
      <c r="E346">
        <v>2.4034184820646902</v>
      </c>
    </row>
    <row r="347" spans="1:5" x14ac:dyDescent="0.25">
      <c r="A347" t="s">
        <v>353</v>
      </c>
      <c r="B347">
        <v>4.7742666192209697E-3</v>
      </c>
      <c r="C347">
        <v>1.2012670848362401E-2</v>
      </c>
      <c r="D347">
        <v>118.431290692627</v>
      </c>
      <c r="E347">
        <v>2.6313885073946799</v>
      </c>
    </row>
    <row r="348" spans="1:5" x14ac:dyDescent="0.25">
      <c r="A348" t="s">
        <v>354</v>
      </c>
      <c r="B348">
        <v>2.5068254732828199E-3</v>
      </c>
      <c r="C348">
        <v>7.1886906954433897E-3</v>
      </c>
      <c r="D348">
        <v>118.431290692627</v>
      </c>
      <c r="E348">
        <v>2.8555875282040901</v>
      </c>
    </row>
    <row r="349" spans="1:5" x14ac:dyDescent="0.25">
      <c r="A349" t="s">
        <v>355</v>
      </c>
      <c r="B349">
        <v>6.2171414578451001E-6</v>
      </c>
      <c r="C349">
        <v>5.1589046139565703E-5</v>
      </c>
      <c r="D349">
        <v>118.431290692627</v>
      </c>
      <c r="E349">
        <v>4.547419741843</v>
      </c>
    </row>
    <row r="350" spans="1:5" x14ac:dyDescent="0.25">
      <c r="A350" t="s">
        <v>356</v>
      </c>
      <c r="B350">
        <v>0.45312651774172202</v>
      </c>
      <c r="C350">
        <v>0.46383029375136903</v>
      </c>
      <c r="D350">
        <v>118.431290692627</v>
      </c>
      <c r="E350">
        <v>0.11799948463653299</v>
      </c>
    </row>
    <row r="351" spans="1:5" x14ac:dyDescent="0.25">
      <c r="A351" t="s">
        <v>357</v>
      </c>
      <c r="B351">
        <v>7.8162361538160405E-2</v>
      </c>
      <c r="C351">
        <v>0.11930849706412</v>
      </c>
      <c r="D351">
        <v>118.431290692627</v>
      </c>
      <c r="E351">
        <v>-1.4259234012030499</v>
      </c>
    </row>
    <row r="352" spans="1:5" x14ac:dyDescent="0.25">
      <c r="A352" t="s">
        <v>358</v>
      </c>
      <c r="B352">
        <v>0.17649513894586699</v>
      </c>
      <c r="C352">
        <v>0.23021105079895701</v>
      </c>
      <c r="D352">
        <v>118.431290692627</v>
      </c>
      <c r="E352">
        <v>-0.93219592862860701</v>
      </c>
    </row>
    <row r="353" spans="1:5" x14ac:dyDescent="0.25">
      <c r="A353" t="s">
        <v>359</v>
      </c>
      <c r="B353">
        <v>6.6324636952324594E-5</v>
      </c>
      <c r="C353">
        <v>3.74878382774008E-4</v>
      </c>
      <c r="D353">
        <v>118.431290692627</v>
      </c>
      <c r="E353">
        <v>-3.9411827868601899</v>
      </c>
    </row>
    <row r="354" spans="1:5" x14ac:dyDescent="0.25">
      <c r="A354" t="s">
        <v>360</v>
      </c>
      <c r="B354">
        <v>4.0126582044207998E-4</v>
      </c>
      <c r="C354">
        <v>1.61333680383929E-3</v>
      </c>
      <c r="D354">
        <v>118.431290692627</v>
      </c>
      <c r="E354">
        <v>-3.4337850029230998</v>
      </c>
    </row>
    <row r="355" spans="1:5" x14ac:dyDescent="0.25">
      <c r="A355" t="s">
        <v>361</v>
      </c>
      <c r="B355">
        <v>2.3373325973653899E-3</v>
      </c>
      <c r="C355">
        <v>6.77739563548328E-3</v>
      </c>
      <c r="D355">
        <v>118.431290692627</v>
      </c>
      <c r="E355">
        <v>-2.87918742513139</v>
      </c>
    </row>
    <row r="356" spans="1:5" x14ac:dyDescent="0.25">
      <c r="A356" t="s">
        <v>362</v>
      </c>
      <c r="B356">
        <v>0.434523876927285</v>
      </c>
      <c r="C356">
        <v>0.450104414346988</v>
      </c>
      <c r="D356">
        <v>118.431290692627</v>
      </c>
      <c r="E356">
        <v>-0.16519927849114599</v>
      </c>
    </row>
    <row r="357" spans="1:5" x14ac:dyDescent="0.25">
      <c r="A357" t="s">
        <v>363</v>
      </c>
      <c r="B357">
        <v>6.1909804798627099E-3</v>
      </c>
      <c r="C357">
        <v>1.4950355338368099E-2</v>
      </c>
      <c r="D357">
        <v>118.431290692627</v>
      </c>
      <c r="E357">
        <v>-2.53698891968545</v>
      </c>
    </row>
    <row r="358" spans="1:5" x14ac:dyDescent="0.25">
      <c r="A358" t="s">
        <v>364</v>
      </c>
      <c r="B358">
        <v>1.2401654770759401E-2</v>
      </c>
      <c r="C358">
        <v>2.6429756068831502E-2</v>
      </c>
      <c r="D358">
        <v>118.431290692627</v>
      </c>
      <c r="E358">
        <v>-2.2712222233603101</v>
      </c>
    </row>
    <row r="359" spans="1:5" x14ac:dyDescent="0.25">
      <c r="A359" t="s">
        <v>365</v>
      </c>
      <c r="B359">
        <v>1.02273130701558E-9</v>
      </c>
      <c r="C359">
        <v>2.6591013982405099E-7</v>
      </c>
      <c r="D359">
        <v>118.431290692627</v>
      </c>
      <c r="E359">
        <v>-6.4545718096183302</v>
      </c>
    </row>
    <row r="360" spans="1:5" x14ac:dyDescent="0.25">
      <c r="A360" t="s">
        <v>366</v>
      </c>
      <c r="B360">
        <v>1.9290440133298199E-4</v>
      </c>
      <c r="C360">
        <v>9.00990617004346E-4</v>
      </c>
      <c r="D360">
        <v>118.431290692627</v>
      </c>
      <c r="E360">
        <v>-3.6461840752688599</v>
      </c>
    </row>
    <row r="361" spans="1:5" x14ac:dyDescent="0.25">
      <c r="A361" t="s">
        <v>367</v>
      </c>
      <c r="B361">
        <v>0.388740990692161</v>
      </c>
      <c r="C361">
        <v>0.41765560983455402</v>
      </c>
      <c r="D361">
        <v>118.431290692627</v>
      </c>
      <c r="E361">
        <v>-0.283198763127678</v>
      </c>
    </row>
    <row r="362" spans="1:5" x14ac:dyDescent="0.25">
      <c r="A362" t="s">
        <v>368</v>
      </c>
      <c r="B362">
        <v>0.42419956297644501</v>
      </c>
      <c r="C362">
        <v>0.44353305512282498</v>
      </c>
      <c r="D362">
        <v>118.431290692627</v>
      </c>
      <c r="E362">
        <v>0.191548862211111</v>
      </c>
    </row>
    <row r="363" spans="1:5" x14ac:dyDescent="0.25">
      <c r="A363" t="s">
        <v>369</v>
      </c>
      <c r="B363">
        <v>0.25546725697256001</v>
      </c>
      <c r="C363">
        <v>0.306560708367071</v>
      </c>
      <c r="D363">
        <v>118.431290692627</v>
      </c>
      <c r="E363">
        <v>-0.65922660371356301</v>
      </c>
    </row>
    <row r="364" spans="1:5" x14ac:dyDescent="0.25">
      <c r="A364" t="s">
        <v>370</v>
      </c>
      <c r="B364">
        <v>5.5203801387389196E-6</v>
      </c>
      <c r="C364">
        <v>4.83808596428804E-5</v>
      </c>
      <c r="D364">
        <v>118.431290692627</v>
      </c>
      <c r="E364">
        <v>-4.5764433484557197</v>
      </c>
    </row>
    <row r="365" spans="1:5" x14ac:dyDescent="0.25">
      <c r="A365" t="s">
        <v>371</v>
      </c>
      <c r="B365">
        <v>6.9764245016832996E-2</v>
      </c>
      <c r="C365">
        <v>0.10754172156745</v>
      </c>
      <c r="D365">
        <v>118.431290692627</v>
      </c>
      <c r="E365">
        <v>-1.4867935064203099</v>
      </c>
    </row>
    <row r="366" spans="1:5" x14ac:dyDescent="0.25">
      <c r="A366" t="s">
        <v>372</v>
      </c>
      <c r="B366">
        <v>2.9087553189313998E-3</v>
      </c>
      <c r="C366">
        <v>8.0741250845782694E-3</v>
      </c>
      <c r="D366">
        <v>118.431290692627</v>
      </c>
      <c r="E366">
        <v>-2.8049845107085298</v>
      </c>
    </row>
    <row r="367" spans="1:5" x14ac:dyDescent="0.25">
      <c r="A367" t="s">
        <v>373</v>
      </c>
      <c r="B367">
        <v>1.4434321601598701E-8</v>
      </c>
      <c r="C367">
        <v>7.5058472328313095E-7</v>
      </c>
      <c r="D367">
        <v>118.431290692627</v>
      </c>
      <c r="E367">
        <v>-5.9117741802902799</v>
      </c>
    </row>
    <row r="368" spans="1:5" x14ac:dyDescent="0.25">
      <c r="A368" t="s">
        <v>374</v>
      </c>
      <c r="B368">
        <v>2.05623636558865E-7</v>
      </c>
      <c r="C368">
        <v>3.9118643052661998E-6</v>
      </c>
      <c r="D368">
        <v>118.431290692627</v>
      </c>
      <c r="E368">
        <v>-5.3394766798031004</v>
      </c>
    </row>
    <row r="369" spans="1:5" x14ac:dyDescent="0.25">
      <c r="A369" t="s">
        <v>375</v>
      </c>
      <c r="B369">
        <v>4.6519439386596498E-7</v>
      </c>
      <c r="C369">
        <v>6.8462571172726999E-6</v>
      </c>
      <c r="D369">
        <v>118.431290692627</v>
      </c>
      <c r="E369">
        <v>-5.1565774786164704</v>
      </c>
    </row>
    <row r="370" spans="1:5" x14ac:dyDescent="0.25">
      <c r="A370" t="s">
        <v>376</v>
      </c>
      <c r="B370">
        <v>6.6609183518723497E-4</v>
      </c>
      <c r="C370">
        <v>2.4740553878382998E-3</v>
      </c>
      <c r="D370">
        <v>118.431290692627</v>
      </c>
      <c r="E370">
        <v>-3.28120713320072</v>
      </c>
    </row>
    <row r="371" spans="1:5" x14ac:dyDescent="0.25">
      <c r="A371" t="s">
        <v>377</v>
      </c>
      <c r="B371">
        <v>1.60672674265897E-5</v>
      </c>
      <c r="C371">
        <v>1.10906801705663E-4</v>
      </c>
      <c r="D371">
        <v>118.431290692627</v>
      </c>
      <c r="E371">
        <v>-4.3110932235305901</v>
      </c>
    </row>
    <row r="372" spans="1:5" x14ac:dyDescent="0.25">
      <c r="A372" t="s">
        <v>378</v>
      </c>
      <c r="B372">
        <v>1.49523334634106E-2</v>
      </c>
      <c r="C372">
        <v>3.0530942673979801E-2</v>
      </c>
      <c r="D372">
        <v>118.431290692627</v>
      </c>
      <c r="E372">
        <v>-2.19585052225001</v>
      </c>
    </row>
    <row r="373" spans="1:5" x14ac:dyDescent="0.25">
      <c r="A373" t="s">
        <v>379</v>
      </c>
      <c r="B373">
        <v>1.0512252202082999E-2</v>
      </c>
      <c r="C373">
        <v>2.28399908568933E-2</v>
      </c>
      <c r="D373">
        <v>118.431290692627</v>
      </c>
      <c r="E373">
        <v>-2.3363897958033402</v>
      </c>
    </row>
    <row r="374" spans="1:5" x14ac:dyDescent="0.25">
      <c r="A374" t="s">
        <v>380</v>
      </c>
      <c r="B374">
        <v>1.83065997302738E-2</v>
      </c>
      <c r="C374">
        <v>3.6333709388329603E-2</v>
      </c>
      <c r="D374">
        <v>118.431290692627</v>
      </c>
      <c r="E374">
        <v>-2.1121907749939299</v>
      </c>
    </row>
    <row r="375" spans="1:5" x14ac:dyDescent="0.25">
      <c r="A375" t="s">
        <v>381</v>
      </c>
      <c r="B375">
        <v>0.24601057078782099</v>
      </c>
      <c r="C375">
        <v>0.29750115537131799</v>
      </c>
      <c r="D375">
        <v>118.431290692627</v>
      </c>
      <c r="E375">
        <v>-0.68907837444776199</v>
      </c>
    </row>
    <row r="376" spans="1:5" x14ac:dyDescent="0.25">
      <c r="A376" t="s">
        <v>382</v>
      </c>
      <c r="B376">
        <v>1.76059523814289E-6</v>
      </c>
      <c r="C376">
        <v>1.8811839530841801E-5</v>
      </c>
      <c r="D376">
        <v>118.431290692627</v>
      </c>
      <c r="E376">
        <v>-4.8497788185614903</v>
      </c>
    </row>
    <row r="377" spans="1:5" x14ac:dyDescent="0.25">
      <c r="A377" t="s">
        <v>383</v>
      </c>
      <c r="B377">
        <v>1.07565719163828E-7</v>
      </c>
      <c r="C377">
        <v>2.4676841455231098E-6</v>
      </c>
      <c r="D377">
        <v>118.431290692627</v>
      </c>
      <c r="E377">
        <v>-5.4820974005711696</v>
      </c>
    </row>
    <row r="378" spans="1:5" x14ac:dyDescent="0.25">
      <c r="A378" t="s">
        <v>384</v>
      </c>
      <c r="B378">
        <v>1.52693094961823E-8</v>
      </c>
      <c r="C378">
        <v>7.4437883793888903E-7</v>
      </c>
      <c r="D378">
        <v>118.431290692627</v>
      </c>
      <c r="E378">
        <v>-5.8999742318266302</v>
      </c>
    </row>
    <row r="379" spans="1:5" x14ac:dyDescent="0.25">
      <c r="A379" t="s">
        <v>385</v>
      </c>
      <c r="B379">
        <v>1.06143117757941E-6</v>
      </c>
      <c r="C379">
        <v>1.25441866441203E-5</v>
      </c>
      <c r="D379">
        <v>118.431290692627</v>
      </c>
      <c r="E379">
        <v>-4.9677783031980196</v>
      </c>
    </row>
    <row r="380" spans="1:5" x14ac:dyDescent="0.25">
      <c r="A380" t="s">
        <v>386</v>
      </c>
      <c r="B380">
        <v>5.0037116065930502E-3</v>
      </c>
      <c r="C380">
        <v>1.24693132688261E-2</v>
      </c>
      <c r="D380">
        <v>118.431290692627</v>
      </c>
      <c r="E380">
        <v>-2.6145175868036001</v>
      </c>
    </row>
    <row r="381" spans="1:5" x14ac:dyDescent="0.25">
      <c r="A381" t="s">
        <v>387</v>
      </c>
      <c r="B381">
        <v>1.97755389260417E-2</v>
      </c>
      <c r="C381">
        <v>3.8370448662469102E-2</v>
      </c>
      <c r="D381">
        <v>118.431290692627</v>
      </c>
      <c r="E381">
        <v>-2.0796733611492</v>
      </c>
    </row>
    <row r="382" spans="1:5" x14ac:dyDescent="0.25">
      <c r="A382" t="s">
        <v>388</v>
      </c>
      <c r="B382">
        <v>6.8677956613614796E-2</v>
      </c>
      <c r="C382">
        <v>0.10628731380678499</v>
      </c>
      <c r="D382">
        <v>118.431290692627</v>
      </c>
      <c r="E382">
        <v>-1.49507618427114</v>
      </c>
    </row>
    <row r="383" spans="1:5" x14ac:dyDescent="0.25">
      <c r="A383" t="s">
        <v>389</v>
      </c>
      <c r="B383">
        <v>8.7211184134208405E-2</v>
      </c>
      <c r="C383">
        <v>0.13056568833912199</v>
      </c>
      <c r="D383">
        <v>118.431290692627</v>
      </c>
      <c r="E383">
        <v>1.36571851108961</v>
      </c>
    </row>
    <row r="384" spans="1:5" x14ac:dyDescent="0.25">
      <c r="A384" t="s">
        <v>390</v>
      </c>
      <c r="B384">
        <v>0.12938022102434901</v>
      </c>
      <c r="C384">
        <v>0.180208164998201</v>
      </c>
      <c r="D384">
        <v>118.431290692627</v>
      </c>
      <c r="E384">
        <v>-1.1343672878995701</v>
      </c>
    </row>
    <row r="385" spans="1:5" x14ac:dyDescent="0.25">
      <c r="A385" t="s">
        <v>391</v>
      </c>
      <c r="B385">
        <v>0.21966868441190199</v>
      </c>
      <c r="C385">
        <v>0.27327204759375301</v>
      </c>
      <c r="D385">
        <v>118.431290692627</v>
      </c>
      <c r="E385">
        <v>-0.775733314734253</v>
      </c>
    </row>
    <row r="386" spans="1:5" x14ac:dyDescent="0.25">
      <c r="A386" t="s">
        <v>392</v>
      </c>
      <c r="B386">
        <v>2.8875595730298098E-7</v>
      </c>
      <c r="C386">
        <v>5.0051032599183402E-6</v>
      </c>
      <c r="D386">
        <v>118.431290692627</v>
      </c>
      <c r="E386">
        <v>-5.2638622394637702</v>
      </c>
    </row>
    <row r="387" spans="1:5" x14ac:dyDescent="0.25">
      <c r="A387" t="s">
        <v>393</v>
      </c>
      <c r="B387">
        <v>1.14297410918426E-2</v>
      </c>
      <c r="C387">
        <v>2.4695839478219399E-2</v>
      </c>
      <c r="D387">
        <v>118.431290692627</v>
      </c>
      <c r="E387">
        <v>-2.3035616416556999</v>
      </c>
    </row>
    <row r="388" spans="1:5" x14ac:dyDescent="0.25">
      <c r="A388" t="s">
        <v>394</v>
      </c>
      <c r="B388">
        <v>0.10837581899594401</v>
      </c>
      <c r="C388">
        <v>0.155391799295655</v>
      </c>
      <c r="D388">
        <v>118.431290692627</v>
      </c>
      <c r="E388">
        <v>1.24133613303045</v>
      </c>
    </row>
    <row r="389" spans="1:5" x14ac:dyDescent="0.25">
      <c r="A389" t="s">
        <v>395</v>
      </c>
      <c r="B389">
        <v>3.43071549729633E-2</v>
      </c>
      <c r="C389">
        <v>5.9864834181009699E-2</v>
      </c>
      <c r="D389">
        <v>118.431290692627</v>
      </c>
      <c r="E389">
        <v>1.83642988794231</v>
      </c>
    </row>
    <row r="390" spans="1:5" x14ac:dyDescent="0.25">
      <c r="A390" t="s">
        <v>396</v>
      </c>
      <c r="B390">
        <v>0.176019365239899</v>
      </c>
      <c r="C390">
        <v>0.23036091424013599</v>
      </c>
      <c r="D390">
        <v>118.431290692627</v>
      </c>
      <c r="E390">
        <v>0.93404623610858994</v>
      </c>
    </row>
    <row r="391" spans="1:5" x14ac:dyDescent="0.25">
      <c r="A391" t="s">
        <v>397</v>
      </c>
      <c r="B391">
        <v>3.1775237030093702E-4</v>
      </c>
      <c r="C391">
        <v>1.3617958727183E-3</v>
      </c>
      <c r="D391">
        <v>118.431290692627</v>
      </c>
      <c r="E391">
        <v>-3.5024391593513799</v>
      </c>
    </row>
    <row r="392" spans="1:5" x14ac:dyDescent="0.25">
      <c r="A392" t="s">
        <v>398</v>
      </c>
      <c r="B392">
        <v>0.48910596516946098</v>
      </c>
      <c r="C392">
        <v>0.492261487525393</v>
      </c>
      <c r="D392">
        <v>118.431290692627</v>
      </c>
      <c r="E392">
        <v>-2.73641231730157E-2</v>
      </c>
    </row>
    <row r="393" spans="1:5" x14ac:dyDescent="0.25">
      <c r="A393" t="s">
        <v>399</v>
      </c>
      <c r="B393">
        <v>0.100689238167653</v>
      </c>
      <c r="C393">
        <v>0.14625252471279099</v>
      </c>
      <c r="D393">
        <v>118.431290692627</v>
      </c>
      <c r="E393">
        <v>-1.284237389332</v>
      </c>
    </row>
    <row r="394" spans="1:5" x14ac:dyDescent="0.25">
      <c r="A394" t="s">
        <v>400</v>
      </c>
      <c r="B394">
        <v>3.4269009552363001E-6</v>
      </c>
      <c r="C394">
        <v>3.3412284313554001E-5</v>
      </c>
      <c r="D394">
        <v>118.431290692627</v>
      </c>
      <c r="E394">
        <v>-4.6917033003916204</v>
      </c>
    </row>
    <row r="395" spans="1:5" x14ac:dyDescent="0.25">
      <c r="A395" t="s">
        <v>401</v>
      </c>
      <c r="B395">
        <v>3.8107187279900097E-5</v>
      </c>
      <c r="C395">
        <v>2.3041555099474501E-4</v>
      </c>
      <c r="D395">
        <v>118.431290692627</v>
      </c>
      <c r="E395">
        <v>-4.0884487668046798</v>
      </c>
    </row>
    <row r="396" spans="1:5" x14ac:dyDescent="0.25">
      <c r="A396" t="s">
        <v>402</v>
      </c>
      <c r="B396">
        <v>7.8497018805584305E-5</v>
      </c>
      <c r="C396">
        <v>4.3423882743514702E-4</v>
      </c>
      <c r="D396">
        <v>118.431290692627</v>
      </c>
      <c r="E396">
        <v>-3.8956560808129801</v>
      </c>
    </row>
    <row r="397" spans="1:5" x14ac:dyDescent="0.25">
      <c r="A397" t="s">
        <v>403</v>
      </c>
      <c r="B397">
        <v>3.3529362484129202E-2</v>
      </c>
      <c r="C397">
        <v>5.8770567949709598E-2</v>
      </c>
      <c r="D397">
        <v>118.431290692627</v>
      </c>
      <c r="E397">
        <v>-1.8469840827006001</v>
      </c>
    </row>
    <row r="398" spans="1:5" x14ac:dyDescent="0.25">
      <c r="A398" t="s">
        <v>404</v>
      </c>
      <c r="B398">
        <v>1.9516837042385399E-3</v>
      </c>
      <c r="C398">
        <v>5.9004391058374303E-3</v>
      </c>
      <c r="D398">
        <v>118.431290692627</v>
      </c>
      <c r="E398">
        <v>-2.93934324018353</v>
      </c>
    </row>
    <row r="399" spans="1:5" x14ac:dyDescent="0.25">
      <c r="A399" t="s">
        <v>405</v>
      </c>
      <c r="B399">
        <v>0.189707143992629</v>
      </c>
      <c r="C399">
        <v>0.242576348056148</v>
      </c>
      <c r="D399">
        <v>118.431290692627</v>
      </c>
      <c r="E399">
        <v>-0.88202937499661205</v>
      </c>
    </row>
    <row r="400" spans="1:5" x14ac:dyDescent="0.25">
      <c r="A400" t="s">
        <v>406</v>
      </c>
      <c r="B400">
        <v>0.17889338275421299</v>
      </c>
      <c r="C400">
        <v>0.232561397580477</v>
      </c>
      <c r="D400">
        <v>118.431290692627</v>
      </c>
      <c r="E400">
        <v>-0.92291724519898899</v>
      </c>
    </row>
    <row r="401" spans="1:5" x14ac:dyDescent="0.25">
      <c r="A401" t="s">
        <v>407</v>
      </c>
      <c r="B401">
        <v>0.246791304581985</v>
      </c>
      <c r="C401">
        <v>0.29798330893800101</v>
      </c>
      <c r="D401">
        <v>118.431290692627</v>
      </c>
      <c r="E401">
        <v>-0.68659072688657896</v>
      </c>
    </row>
    <row r="402" spans="1:5" x14ac:dyDescent="0.25">
      <c r="A402" t="s">
        <v>408</v>
      </c>
      <c r="B402">
        <v>0.18427402947721</v>
      </c>
      <c r="C402">
        <v>0.237576434697891</v>
      </c>
      <c r="D402">
        <v>118.431290692627</v>
      </c>
      <c r="E402">
        <v>0.90238365183372304</v>
      </c>
    </row>
    <row r="403" spans="1:5" x14ac:dyDescent="0.25">
      <c r="A403" t="s">
        <v>409</v>
      </c>
      <c r="B403">
        <v>2.49788112159347E-4</v>
      </c>
      <c r="C403">
        <v>1.10701549706983E-3</v>
      </c>
      <c r="D403">
        <v>118.431290692627</v>
      </c>
      <c r="E403">
        <v>-3.57226189785916</v>
      </c>
    </row>
    <row r="404" spans="1:5" x14ac:dyDescent="0.25">
      <c r="A404" t="s">
        <v>410</v>
      </c>
      <c r="B404">
        <v>9.6163049378444395E-6</v>
      </c>
      <c r="C404">
        <v>7.4264533183353106E-5</v>
      </c>
      <c r="D404">
        <v>118.431290692627</v>
      </c>
      <c r="E404">
        <v>-4.4398801644169499</v>
      </c>
    </row>
    <row r="405" spans="1:5" x14ac:dyDescent="0.25">
      <c r="A405" t="s">
        <v>411</v>
      </c>
      <c r="B405">
        <v>3.6091467144451998E-6</v>
      </c>
      <c r="C405">
        <v>3.3917282376713999E-5</v>
      </c>
      <c r="D405">
        <v>118.431290692627</v>
      </c>
      <c r="E405">
        <v>-4.67926506258571</v>
      </c>
    </row>
    <row r="406" spans="1:5" x14ac:dyDescent="0.25">
      <c r="A406" t="s">
        <v>412</v>
      </c>
      <c r="B406">
        <v>1.61365440384563E-4</v>
      </c>
      <c r="C406">
        <v>8.0168817515897505E-4</v>
      </c>
      <c r="D406">
        <v>118.431290692627</v>
      </c>
      <c r="E406">
        <v>-3.6966442759183198</v>
      </c>
    </row>
    <row r="407" spans="1:5" x14ac:dyDescent="0.25">
      <c r="A407" t="s">
        <v>413</v>
      </c>
      <c r="B407">
        <v>6.3032251370347403E-2</v>
      </c>
      <c r="C407">
        <v>9.9726482898318397E-2</v>
      </c>
      <c r="D407">
        <v>118.431290692627</v>
      </c>
      <c r="E407">
        <v>1.53985384037244</v>
      </c>
    </row>
    <row r="408" spans="1:5" x14ac:dyDescent="0.25">
      <c r="A408" t="s">
        <v>414</v>
      </c>
      <c r="B408">
        <v>0.34107672202934303</v>
      </c>
      <c r="C408">
        <v>0.37843505431420699</v>
      </c>
      <c r="D408">
        <v>118.431290692627</v>
      </c>
      <c r="E408">
        <v>0.41046184759523802</v>
      </c>
    </row>
    <row r="409" spans="1:5" x14ac:dyDescent="0.25">
      <c r="A409" t="s">
        <v>415</v>
      </c>
      <c r="B409">
        <v>0.17314183367387101</v>
      </c>
      <c r="C409">
        <v>0.22774136638384301</v>
      </c>
      <c r="D409">
        <v>118.431290692627</v>
      </c>
      <c r="E409">
        <v>0.945306073249638</v>
      </c>
    </row>
    <row r="410" spans="1:5" x14ac:dyDescent="0.25">
      <c r="A410" t="s">
        <v>416</v>
      </c>
      <c r="B410">
        <v>6.4254154491549698E-2</v>
      </c>
      <c r="C410">
        <v>0.10084153018794501</v>
      </c>
      <c r="D410">
        <v>118.431290692627</v>
      </c>
      <c r="E410">
        <v>1.5299032501276999</v>
      </c>
    </row>
    <row r="411" spans="1:5" x14ac:dyDescent="0.25">
      <c r="A411" t="s">
        <v>417</v>
      </c>
      <c r="B411">
        <v>1.17125587865891E-5</v>
      </c>
      <c r="C411">
        <v>8.7007579557518895E-5</v>
      </c>
      <c r="D411">
        <v>118.431290692627</v>
      </c>
      <c r="E411">
        <v>4.3906979454884496</v>
      </c>
    </row>
    <row r="412" spans="1:5" x14ac:dyDescent="0.25">
      <c r="A412" t="s">
        <v>418</v>
      </c>
      <c r="B412">
        <v>3.0468377763799799E-2</v>
      </c>
      <c r="C412">
        <v>5.4258754921835198E-2</v>
      </c>
      <c r="D412">
        <v>118.431290692627</v>
      </c>
      <c r="E412">
        <v>1.89061214649928</v>
      </c>
    </row>
    <row r="413" spans="1:5" x14ac:dyDescent="0.25">
      <c r="A413" t="s">
        <v>419</v>
      </c>
      <c r="B413">
        <v>8.1834541179309998E-3</v>
      </c>
      <c r="C413">
        <v>1.8664018163702299E-2</v>
      </c>
      <c r="D413">
        <v>118.431290692627</v>
      </c>
      <c r="E413">
        <v>2.4327418917856498</v>
      </c>
    </row>
    <row r="414" spans="1:5" x14ac:dyDescent="0.25">
      <c r="A414" t="s">
        <v>420</v>
      </c>
      <c r="B414">
        <v>1.3445239996916899E-2</v>
      </c>
      <c r="C414">
        <v>2.8040874859880199E-2</v>
      </c>
      <c r="D414">
        <v>118.431290692627</v>
      </c>
      <c r="E414">
        <v>-2.2388828050649301</v>
      </c>
    </row>
    <row r="415" spans="1:5" x14ac:dyDescent="0.25">
      <c r="A415" t="s">
        <v>421</v>
      </c>
      <c r="B415">
        <v>0.235984096254446</v>
      </c>
      <c r="C415">
        <v>0.28987022847002902</v>
      </c>
      <c r="D415">
        <v>118.431290692627</v>
      </c>
      <c r="E415">
        <v>0.72141779274314499</v>
      </c>
    </row>
    <row r="416" spans="1:5" x14ac:dyDescent="0.25">
      <c r="A416" t="s">
        <v>422</v>
      </c>
      <c r="B416">
        <v>1.9161857256319999E-5</v>
      </c>
      <c r="C416">
        <v>1.2996737965156199E-4</v>
      </c>
      <c r="D416">
        <v>118.431290692627</v>
      </c>
      <c r="E416">
        <v>4.2663155674292899</v>
      </c>
    </row>
    <row r="417" spans="1:5" x14ac:dyDescent="0.25">
      <c r="A417" t="s">
        <v>423</v>
      </c>
      <c r="B417">
        <v>7.5947037308273298E-7</v>
      </c>
      <c r="C417">
        <v>9.8731148500755306E-6</v>
      </c>
      <c r="D417">
        <v>118.431290692627</v>
      </c>
      <c r="E417">
        <v>5.0449050944622096</v>
      </c>
    </row>
    <row r="418" spans="1:5" x14ac:dyDescent="0.25">
      <c r="A418" t="s">
        <v>424</v>
      </c>
      <c r="B418">
        <v>3.09843760677475E-5</v>
      </c>
      <c r="C418">
        <v>1.9490172042615399E-4</v>
      </c>
      <c r="D418">
        <v>118.431290692627</v>
      </c>
      <c r="E418">
        <v>4.1425214426284898</v>
      </c>
    </row>
    <row r="419" spans="1:5" x14ac:dyDescent="0.25">
      <c r="A419" t="s">
        <v>425</v>
      </c>
      <c r="B419">
        <v>0.14173962931681999</v>
      </c>
      <c r="C419">
        <v>0.19260785865351801</v>
      </c>
      <c r="D419">
        <v>118.431290692627</v>
      </c>
      <c r="E419">
        <v>-1.0770598781604499</v>
      </c>
    </row>
    <row r="420" spans="1:5" x14ac:dyDescent="0.25">
      <c r="A420" t="s">
        <v>426</v>
      </c>
      <c r="B420">
        <v>1.63471782634456E-3</v>
      </c>
      <c r="C420">
        <v>5.1414512280191999E-3</v>
      </c>
      <c r="D420">
        <v>118.431290692627</v>
      </c>
      <c r="E420">
        <v>2.9976153112258301</v>
      </c>
    </row>
    <row r="421" spans="1:5" x14ac:dyDescent="0.25">
      <c r="A421" t="s">
        <v>427</v>
      </c>
      <c r="B421">
        <v>2.0379387515342299E-2</v>
      </c>
      <c r="C421">
        <v>3.9346342232591501E-2</v>
      </c>
      <c r="D421">
        <v>118.431290692627</v>
      </c>
      <c r="E421">
        <v>2.0669056695257502</v>
      </c>
    </row>
    <row r="422" spans="1:5" x14ac:dyDescent="0.25">
      <c r="A422" t="s">
        <v>428</v>
      </c>
      <c r="B422">
        <v>4.9007236062059797E-2</v>
      </c>
      <c r="C422">
        <v>8.0305975059677806E-2</v>
      </c>
      <c r="D422">
        <v>118.431290692627</v>
      </c>
      <c r="E422">
        <v>-1.6667238659927801</v>
      </c>
    </row>
    <row r="423" spans="1:5" x14ac:dyDescent="0.25">
      <c r="A423" t="s">
        <v>429</v>
      </c>
      <c r="B423">
        <v>0.14478567346702401</v>
      </c>
      <c r="C423">
        <v>0.19606393281992801</v>
      </c>
      <c r="D423">
        <v>118.431290692627</v>
      </c>
      <c r="E423">
        <v>-1.06346933240584</v>
      </c>
    </row>
    <row r="424" spans="1:5" x14ac:dyDescent="0.25">
      <c r="A424" t="s">
        <v>430</v>
      </c>
      <c r="B424">
        <v>0.19278035942583099</v>
      </c>
      <c r="C424">
        <v>0.24490013086669099</v>
      </c>
      <c r="D424">
        <v>118.431290692627</v>
      </c>
      <c r="E424">
        <v>-0.87067664641414</v>
      </c>
    </row>
    <row r="425" spans="1:5" x14ac:dyDescent="0.25">
      <c r="A425" t="s">
        <v>431</v>
      </c>
      <c r="B425">
        <v>8.7875140467976495E-2</v>
      </c>
      <c r="C425">
        <v>0.13130768115904501</v>
      </c>
      <c r="D425">
        <v>118.431290692627</v>
      </c>
      <c r="E425">
        <v>1.3614911238192999</v>
      </c>
    </row>
    <row r="426" spans="1:5" x14ac:dyDescent="0.25">
      <c r="A426" t="s">
        <v>432</v>
      </c>
      <c r="B426">
        <v>0.394130733997692</v>
      </c>
      <c r="C426">
        <v>0.42228292928324102</v>
      </c>
      <c r="D426">
        <v>118.431290692627</v>
      </c>
      <c r="E426">
        <v>0.26913196633637299</v>
      </c>
    </row>
    <row r="427" spans="1:5" x14ac:dyDescent="0.25">
      <c r="A427" t="s">
        <v>433</v>
      </c>
      <c r="B427">
        <v>3.00676904205835E-2</v>
      </c>
      <c r="C427">
        <v>5.3667731185480898E-2</v>
      </c>
      <c r="D427">
        <v>118.431290692627</v>
      </c>
      <c r="E427">
        <v>1.8965916612621501</v>
      </c>
    </row>
    <row r="428" spans="1:5" x14ac:dyDescent="0.25">
      <c r="A428" t="s">
        <v>434</v>
      </c>
      <c r="B428">
        <v>1.8753722755188201E-2</v>
      </c>
      <c r="C428">
        <v>3.69391508814313E-2</v>
      </c>
      <c r="D428">
        <v>118.431290692627</v>
      </c>
      <c r="E428">
        <v>2.1020621891998501</v>
      </c>
    </row>
    <row r="429" spans="1:5" x14ac:dyDescent="0.25">
      <c r="A429" t="s">
        <v>435</v>
      </c>
      <c r="B429">
        <v>1.0458544036284901E-2</v>
      </c>
      <c r="C429">
        <v>2.2786771922631999E-2</v>
      </c>
      <c r="D429">
        <v>118.431290692627</v>
      </c>
      <c r="E429">
        <v>2.33838870751226</v>
      </c>
    </row>
    <row r="430" spans="1:5" x14ac:dyDescent="0.25">
      <c r="A430" t="s">
        <v>436</v>
      </c>
      <c r="B430">
        <v>3.4983224083028697E-5</v>
      </c>
      <c r="C430">
        <v>2.13179021755956E-4</v>
      </c>
      <c r="D430">
        <v>118.431290692627</v>
      </c>
      <c r="E430">
        <v>4.1108588583536303</v>
      </c>
    </row>
    <row r="431" spans="1:5" x14ac:dyDescent="0.25">
      <c r="A431" t="s">
        <v>437</v>
      </c>
      <c r="B431">
        <v>0.29256882205587798</v>
      </c>
      <c r="C431">
        <v>0.34009490492337502</v>
      </c>
      <c r="D431">
        <v>118.431290692627</v>
      </c>
      <c r="E431">
        <v>-0.54728246346031695</v>
      </c>
    </row>
    <row r="432" spans="1:5" x14ac:dyDescent="0.25">
      <c r="A432" t="s">
        <v>438</v>
      </c>
      <c r="B432">
        <v>2.3026230581208101E-2</v>
      </c>
      <c r="C432">
        <v>4.3593349158597902E-2</v>
      </c>
      <c r="D432">
        <v>118.431290692627</v>
      </c>
      <c r="E432">
        <v>-2.0145008832260198</v>
      </c>
    </row>
    <row r="433" spans="1:5" x14ac:dyDescent="0.25">
      <c r="A433" t="s">
        <v>439</v>
      </c>
      <c r="B433">
        <v>5.0259858944506103E-2</v>
      </c>
      <c r="C433">
        <v>8.1672270784822407E-2</v>
      </c>
      <c r="D433">
        <v>118.431290692627</v>
      </c>
      <c r="E433">
        <v>-1.6542856281868701</v>
      </c>
    </row>
    <row r="434" spans="1:5" x14ac:dyDescent="0.25">
      <c r="A434" t="s">
        <v>440</v>
      </c>
      <c r="B434">
        <v>0.25150376059777402</v>
      </c>
      <c r="C434">
        <v>0.30320391540380798</v>
      </c>
      <c r="D434">
        <v>118.431290692627</v>
      </c>
      <c r="E434">
        <v>-0.67166484151948003</v>
      </c>
    </row>
    <row r="435" spans="1:5" x14ac:dyDescent="0.25">
      <c r="A435" t="s">
        <v>441</v>
      </c>
      <c r="B435">
        <v>5.7895408762433499E-6</v>
      </c>
      <c r="C435">
        <v>4.9624636082085798E-5</v>
      </c>
      <c r="D435">
        <v>118.431290692627</v>
      </c>
      <c r="E435">
        <v>4.5648332747712796</v>
      </c>
    </row>
    <row r="436" spans="1:5" x14ac:dyDescent="0.25">
      <c r="A436" t="s">
        <v>442</v>
      </c>
      <c r="B436">
        <v>8.4320627766131505E-4</v>
      </c>
      <c r="C436">
        <v>2.9760221564517002E-3</v>
      </c>
      <c r="D436">
        <v>118.431290692627</v>
      </c>
      <c r="E436">
        <v>3.2084752065198998</v>
      </c>
    </row>
    <row r="437" spans="1:5" x14ac:dyDescent="0.25">
      <c r="A437" t="s">
        <v>443</v>
      </c>
      <c r="B437">
        <v>0.24290108675827701</v>
      </c>
      <c r="C437">
        <v>0.29649897914155898</v>
      </c>
      <c r="D437">
        <v>118.431290692627</v>
      </c>
      <c r="E437">
        <v>-0.69902896469249498</v>
      </c>
    </row>
    <row r="438" spans="1:5" x14ac:dyDescent="0.25">
      <c r="A438" t="s">
        <v>444</v>
      </c>
      <c r="B438">
        <v>0.43492234689630199</v>
      </c>
      <c r="C438">
        <v>0.44991966920307103</v>
      </c>
      <c r="D438">
        <v>118.431290692627</v>
      </c>
      <c r="E438">
        <v>-0.164184739038095</v>
      </c>
    </row>
    <row r="439" spans="1:5" x14ac:dyDescent="0.25">
      <c r="A439" t="s">
        <v>445</v>
      </c>
      <c r="B439">
        <v>0.33744456313038401</v>
      </c>
      <c r="C439">
        <v>0.37547326568002798</v>
      </c>
      <c r="D439">
        <v>118.431290692627</v>
      </c>
      <c r="E439">
        <v>0.42041243783997101</v>
      </c>
    </row>
    <row r="440" spans="1:5" x14ac:dyDescent="0.25">
      <c r="A440" t="s">
        <v>446</v>
      </c>
      <c r="B440">
        <v>6.6609183518723497E-4</v>
      </c>
      <c r="C440">
        <v>2.4858929734260498E-3</v>
      </c>
      <c r="D440">
        <v>118.431290692627</v>
      </c>
      <c r="E440">
        <v>3.28120713320072</v>
      </c>
    </row>
    <row r="441" spans="1:5" x14ac:dyDescent="0.25">
      <c r="A441" t="s">
        <v>447</v>
      </c>
      <c r="B441">
        <v>0.21808672423028799</v>
      </c>
      <c r="C441">
        <v>0.27173745191633297</v>
      </c>
      <c r="D441">
        <v>118.431290692627</v>
      </c>
      <c r="E441">
        <v>0.78112133421154295</v>
      </c>
    </row>
    <row r="442" spans="1:5" x14ac:dyDescent="0.25">
      <c r="A442" t="s">
        <v>448</v>
      </c>
      <c r="B442">
        <v>0.10571101703399199</v>
      </c>
      <c r="C442">
        <v>0.15213024591607799</v>
      </c>
      <c r="D442">
        <v>118.431290692627</v>
      </c>
      <c r="E442">
        <v>1.2559491762364099</v>
      </c>
    </row>
    <row r="443" spans="1:5" x14ac:dyDescent="0.25">
      <c r="A443" t="s">
        <v>449</v>
      </c>
      <c r="B443">
        <v>5.3397351275962304E-4</v>
      </c>
      <c r="C443">
        <v>2.0218414560801202E-3</v>
      </c>
      <c r="D443">
        <v>118.431290692627</v>
      </c>
      <c r="E443">
        <v>-3.3483736173526699</v>
      </c>
    </row>
    <row r="444" spans="1:5" x14ac:dyDescent="0.25">
      <c r="A444" t="s">
        <v>450</v>
      </c>
      <c r="B444">
        <v>0.34930332261434899</v>
      </c>
      <c r="C444">
        <v>0.385915852180159</v>
      </c>
      <c r="D444">
        <v>118.431290692627</v>
      </c>
      <c r="E444">
        <v>-0.388073019544588</v>
      </c>
    </row>
    <row r="445" spans="1:5" x14ac:dyDescent="0.25">
      <c r="A445" t="s">
        <v>451</v>
      </c>
      <c r="B445">
        <v>9.9461121289829606E-4</v>
      </c>
      <c r="C445">
        <v>3.41760681083996E-3</v>
      </c>
      <c r="D445">
        <v>118.431290692627</v>
      </c>
      <c r="E445">
        <v>3.15682475514155</v>
      </c>
    </row>
    <row r="446" spans="1:5" x14ac:dyDescent="0.25">
      <c r="A446" t="s">
        <v>452</v>
      </c>
      <c r="B446">
        <v>8.6864470846904001E-5</v>
      </c>
      <c r="C446">
        <v>4.73806204619476E-4</v>
      </c>
      <c r="D446">
        <v>118.431290692627</v>
      </c>
      <c r="E446">
        <v>3.8681123789129699</v>
      </c>
    </row>
    <row r="447" spans="1:5" x14ac:dyDescent="0.25">
      <c r="A447" t="s">
        <v>453</v>
      </c>
      <c r="B447">
        <v>1.8017467053377601E-3</v>
      </c>
      <c r="C447">
        <v>5.5990535066273101E-3</v>
      </c>
      <c r="D447">
        <v>118.431290692627</v>
      </c>
      <c r="E447">
        <v>2.9657287270792501</v>
      </c>
    </row>
    <row r="448" spans="1:5" x14ac:dyDescent="0.25">
      <c r="A448" t="s">
        <v>454</v>
      </c>
      <c r="B448">
        <v>2.5694641075299E-2</v>
      </c>
      <c r="C448">
        <v>4.7492464546761197E-2</v>
      </c>
      <c r="D448">
        <v>118.431290692627</v>
      </c>
      <c r="E448">
        <v>-1.96663155530778</v>
      </c>
    </row>
    <row r="449" spans="1:5" x14ac:dyDescent="0.25">
      <c r="A449" t="s">
        <v>455</v>
      </c>
      <c r="B449">
        <v>3.06363883999905E-2</v>
      </c>
      <c r="C449">
        <v>5.4433674150324698E-2</v>
      </c>
      <c r="D449">
        <v>118.431290692627</v>
      </c>
      <c r="E449">
        <v>1.8881244989380901</v>
      </c>
    </row>
    <row r="450" spans="1:5" x14ac:dyDescent="0.25">
      <c r="A450" t="s">
        <v>456</v>
      </c>
      <c r="B450">
        <v>0.20185633109788401</v>
      </c>
      <c r="C450">
        <v>0.255183044175607</v>
      </c>
      <c r="D450">
        <v>118.431290692627</v>
      </c>
      <c r="E450">
        <v>0.837785764714437</v>
      </c>
    </row>
    <row r="451" spans="1:5" x14ac:dyDescent="0.25">
      <c r="A451" t="s">
        <v>457</v>
      </c>
      <c r="B451">
        <v>3.1626709186946102E-3</v>
      </c>
      <c r="C451">
        <v>8.6557309353747103E-3</v>
      </c>
      <c r="D451">
        <v>118.431290692627</v>
      </c>
      <c r="E451">
        <v>-2.7762146782805202</v>
      </c>
    </row>
    <row r="452" spans="1:5" x14ac:dyDescent="0.25">
      <c r="A452" t="s">
        <v>458</v>
      </c>
      <c r="B452">
        <v>1.5812339879503801E-2</v>
      </c>
      <c r="C452">
        <v>3.19523966477019E-2</v>
      </c>
      <c r="D452">
        <v>118.431290692627</v>
      </c>
      <c r="E452">
        <v>-2.17296014469358</v>
      </c>
    </row>
    <row r="453" spans="1:5" x14ac:dyDescent="0.25">
      <c r="A453" t="s">
        <v>459</v>
      </c>
      <c r="B453">
        <v>2.4914772397170899E-2</v>
      </c>
      <c r="C453">
        <v>4.6491680549744799E-2</v>
      </c>
      <c r="D453">
        <v>118.431290692627</v>
      </c>
      <c r="E453">
        <v>-1.9801674587018701</v>
      </c>
    </row>
    <row r="454" spans="1:5" x14ac:dyDescent="0.25">
      <c r="A454" t="s">
        <v>460</v>
      </c>
      <c r="B454">
        <v>0.42687895617773097</v>
      </c>
      <c r="C454">
        <v>0.44395411442484001</v>
      </c>
      <c r="D454">
        <v>118.431290692627</v>
      </c>
      <c r="E454">
        <v>0.18469840827006001</v>
      </c>
    </row>
    <row r="455" spans="1:5" x14ac:dyDescent="0.25">
      <c r="A455" t="s">
        <v>461</v>
      </c>
      <c r="B455">
        <v>0.18288157607474601</v>
      </c>
      <c r="C455">
        <v>0.236171571752155</v>
      </c>
      <c r="D455">
        <v>118.431290692627</v>
      </c>
      <c r="E455">
        <v>-0.90766074921286699</v>
      </c>
    </row>
    <row r="456" spans="1:5" x14ac:dyDescent="0.25">
      <c r="A456" t="s">
        <v>462</v>
      </c>
      <c r="B456">
        <v>0.19094059926408199</v>
      </c>
      <c r="C456">
        <v>0.24335566572873199</v>
      </c>
      <c r="D456">
        <v>118.431290692627</v>
      </c>
      <c r="E456">
        <v>0.87745927460802897</v>
      </c>
    </row>
    <row r="457" spans="1:5" x14ac:dyDescent="0.25">
      <c r="A457" t="s">
        <v>463</v>
      </c>
      <c r="B457">
        <v>0.16139576488642901</v>
      </c>
      <c r="C457">
        <v>0.21373293142854699</v>
      </c>
      <c r="D457">
        <v>118.431290692627</v>
      </c>
      <c r="E457">
        <v>0.99257137691212005</v>
      </c>
    </row>
    <row r="458" spans="1:5" x14ac:dyDescent="0.25">
      <c r="A458" t="s">
        <v>464</v>
      </c>
      <c r="B458">
        <v>0.110682283755952</v>
      </c>
      <c r="C458">
        <v>0.15840767216448101</v>
      </c>
      <c r="D458">
        <v>118.431290692627</v>
      </c>
      <c r="E458">
        <v>1.22889789522453</v>
      </c>
    </row>
    <row r="459" spans="1:5" x14ac:dyDescent="0.25">
      <c r="A459" t="s">
        <v>465</v>
      </c>
      <c r="B459">
        <v>1.9830139735816398E-3</v>
      </c>
      <c r="C459">
        <v>5.9036293869987599E-3</v>
      </c>
      <c r="D459">
        <v>118.431290692627</v>
      </c>
      <c r="E459">
        <v>2.9340661428043902</v>
      </c>
    </row>
    <row r="460" spans="1:5" x14ac:dyDescent="0.25">
      <c r="A460" t="s">
        <v>466</v>
      </c>
      <c r="B460">
        <v>5.0007289803309103E-2</v>
      </c>
      <c r="C460">
        <v>8.1431494878039898E-2</v>
      </c>
      <c r="D460">
        <v>118.431290692627</v>
      </c>
      <c r="E460">
        <v>-1.65677327574805</v>
      </c>
    </row>
    <row r="461" spans="1:5" x14ac:dyDescent="0.25">
      <c r="A461" t="s">
        <v>467</v>
      </c>
      <c r="B461">
        <v>2.1700328252767399E-3</v>
      </c>
      <c r="C461">
        <v>6.3632541493077498E-3</v>
      </c>
      <c r="D461">
        <v>118.431290692627</v>
      </c>
      <c r="E461">
        <v>-2.9040725603733502</v>
      </c>
    </row>
    <row r="462" spans="1:5" x14ac:dyDescent="0.25">
      <c r="A462" t="s">
        <v>468</v>
      </c>
      <c r="B462">
        <v>3.27857010994991E-3</v>
      </c>
      <c r="C462">
        <v>8.9103996019544596E-3</v>
      </c>
      <c r="D462">
        <v>118.431290692627</v>
      </c>
      <c r="E462">
        <v>-2.7637764404745999</v>
      </c>
    </row>
    <row r="463" spans="1:5" x14ac:dyDescent="0.25">
      <c r="A463" t="s">
        <v>469</v>
      </c>
      <c r="B463">
        <v>3.8629380313492903E-2</v>
      </c>
      <c r="C463">
        <v>6.5931983904867597E-2</v>
      </c>
      <c r="D463">
        <v>118.431290692627</v>
      </c>
      <c r="E463">
        <v>-1.78115565380721</v>
      </c>
    </row>
    <row r="464" spans="1:5" x14ac:dyDescent="0.25">
      <c r="A464" t="s">
        <v>470</v>
      </c>
      <c r="B464">
        <v>3.7304670939930301E-4</v>
      </c>
      <c r="C464">
        <v>1.5155022569346701E-3</v>
      </c>
      <c r="D464">
        <v>118.431290692627</v>
      </c>
      <c r="E464">
        <v>3.45534246248355</v>
      </c>
    </row>
    <row r="465" spans="1:5" x14ac:dyDescent="0.25">
      <c r="A465" t="s">
        <v>471</v>
      </c>
      <c r="B465">
        <v>2.2127853801160099E-2</v>
      </c>
      <c r="C465">
        <v>4.21998189850974E-2</v>
      </c>
      <c r="D465">
        <v>118.431290692627</v>
      </c>
      <c r="E465">
        <v>2.0316824909706601</v>
      </c>
    </row>
    <row r="466" spans="1:5" x14ac:dyDescent="0.25">
      <c r="A466" t="s">
        <v>472</v>
      </c>
      <c r="B466">
        <v>0.120730997270875</v>
      </c>
      <c r="C466">
        <v>0.16998227052578099</v>
      </c>
      <c r="D466">
        <v>118.431290692627</v>
      </c>
      <c r="E466">
        <v>-1.1767927155492399</v>
      </c>
    </row>
    <row r="467" spans="1:5" x14ac:dyDescent="0.25">
      <c r="A467" t="s">
        <v>473</v>
      </c>
      <c r="B467">
        <v>7.8234619745804201E-2</v>
      </c>
      <c r="C467">
        <v>0.119185553518999</v>
      </c>
      <c r="D467">
        <v>118.431290692627</v>
      </c>
      <c r="E467">
        <v>-1.4254220525580099</v>
      </c>
    </row>
    <row r="468" spans="1:5" x14ac:dyDescent="0.25">
      <c r="A468" t="s">
        <v>474</v>
      </c>
      <c r="B468">
        <v>0.18741329292391701</v>
      </c>
      <c r="C468">
        <v>0.240036729853293</v>
      </c>
      <c r="D468">
        <v>118.431290692627</v>
      </c>
      <c r="E468">
        <v>-0.89057782690360698</v>
      </c>
    </row>
    <row r="469" spans="1:5" x14ac:dyDescent="0.25">
      <c r="A469" t="s">
        <v>475</v>
      </c>
      <c r="B469">
        <v>0.38005823829549501</v>
      </c>
      <c r="C469">
        <v>0.41058923250759899</v>
      </c>
      <c r="D469">
        <v>118.431290692627</v>
      </c>
      <c r="E469">
        <v>-0.30598065002554098</v>
      </c>
    </row>
    <row r="470" spans="1:5" x14ac:dyDescent="0.25">
      <c r="A470" t="s">
        <v>476</v>
      </c>
      <c r="B470">
        <v>5.8976151097256402E-3</v>
      </c>
      <c r="C470">
        <v>1.44205008952539E-2</v>
      </c>
      <c r="D470">
        <v>118.431290692627</v>
      </c>
      <c r="E470">
        <v>2.5548140453352102</v>
      </c>
    </row>
    <row r="471" spans="1:5" x14ac:dyDescent="0.25">
      <c r="A471" t="s">
        <v>477</v>
      </c>
      <c r="B471">
        <v>0.47822014778010702</v>
      </c>
      <c r="C471">
        <v>0.48506074807345101</v>
      </c>
      <c r="D471">
        <v>118.431290692627</v>
      </c>
      <c r="E471">
        <v>5.4728246346031399E-2</v>
      </c>
    </row>
    <row r="472" spans="1:5" x14ac:dyDescent="0.25">
      <c r="A472" t="s">
        <v>478</v>
      </c>
      <c r="B472">
        <v>0.31407833881333602</v>
      </c>
      <c r="C472">
        <v>0.35659549384920303</v>
      </c>
      <c r="D472">
        <v>118.431290692627</v>
      </c>
      <c r="E472">
        <v>0.48549295888130001</v>
      </c>
    </row>
    <row r="473" spans="1:5" x14ac:dyDescent="0.25">
      <c r="A473" t="s">
        <v>479</v>
      </c>
      <c r="B473">
        <v>4.0143834807310497E-5</v>
      </c>
      <c r="C473">
        <v>2.4086300884386299E-4</v>
      </c>
      <c r="D473">
        <v>118.431290692627</v>
      </c>
      <c r="E473">
        <v>-4.0747667052181802</v>
      </c>
    </row>
    <row r="474" spans="1:5" x14ac:dyDescent="0.25">
      <c r="A474" t="s">
        <v>480</v>
      </c>
      <c r="B474">
        <v>0.13358374298895201</v>
      </c>
      <c r="C474">
        <v>0.18441649474581001</v>
      </c>
      <c r="D474">
        <v>118.431290692627</v>
      </c>
      <c r="E474">
        <v>-1.1144661074101001</v>
      </c>
    </row>
    <row r="475" spans="1:5" x14ac:dyDescent="0.25">
      <c r="A475" t="s">
        <v>481</v>
      </c>
      <c r="B475">
        <v>8.2334315007103406E-3</v>
      </c>
      <c r="C475">
        <v>1.86688272399828E-2</v>
      </c>
      <c r="D475">
        <v>118.431290692627</v>
      </c>
      <c r="E475">
        <v>2.4304316672760402</v>
      </c>
    </row>
    <row r="476" spans="1:5" x14ac:dyDescent="0.25">
      <c r="A476" t="s">
        <v>482</v>
      </c>
      <c r="B476">
        <v>1.19890453024818E-3</v>
      </c>
      <c r="C476">
        <v>3.9793426961428997E-3</v>
      </c>
      <c r="D476">
        <v>118.431290692627</v>
      </c>
      <c r="E476">
        <v>3.0976561615578699</v>
      </c>
    </row>
    <row r="477" spans="1:5" x14ac:dyDescent="0.25">
      <c r="A477" t="s">
        <v>483</v>
      </c>
      <c r="B477">
        <v>1.49735387693045E-2</v>
      </c>
      <c r="C477">
        <v>3.0494413159419101E-2</v>
      </c>
      <c r="D477">
        <v>118.431290692627</v>
      </c>
      <c r="E477">
        <v>2.1952725097241399</v>
      </c>
    </row>
    <row r="478" spans="1:5" x14ac:dyDescent="0.25">
      <c r="A478" t="s">
        <v>484</v>
      </c>
      <c r="B478">
        <v>5.9912209645173204E-3</v>
      </c>
      <c r="C478">
        <v>1.4558107016584099E-2</v>
      </c>
      <c r="D478">
        <v>118.431290692627</v>
      </c>
      <c r="E478">
        <v>-2.5490417116463902</v>
      </c>
    </row>
    <row r="479" spans="1:5" x14ac:dyDescent="0.25">
      <c r="A479" t="s">
        <v>485</v>
      </c>
      <c r="B479">
        <v>0.123753141698923</v>
      </c>
      <c r="C479">
        <v>0.172988262589893</v>
      </c>
      <c r="D479">
        <v>118.431290692627</v>
      </c>
      <c r="E479">
        <v>1.16173141107258</v>
      </c>
    </row>
    <row r="480" spans="1:5" x14ac:dyDescent="0.25">
      <c r="A480" t="s">
        <v>486</v>
      </c>
      <c r="B480">
        <v>0.48683494407622102</v>
      </c>
      <c r="C480">
        <v>0.49187986577649301</v>
      </c>
      <c r="D480">
        <v>118.431290692627</v>
      </c>
      <c r="E480">
        <v>3.30704907124117E-2</v>
      </c>
    </row>
    <row r="481" spans="1:5" x14ac:dyDescent="0.25">
      <c r="A481" t="s">
        <v>487</v>
      </c>
      <c r="B481">
        <v>3.1756904781346501E-4</v>
      </c>
      <c r="C481">
        <v>1.36852959831217E-3</v>
      </c>
      <c r="D481">
        <v>118.431290692627</v>
      </c>
      <c r="E481">
        <v>-3.50260776614603</v>
      </c>
    </row>
    <row r="482" spans="1:5" x14ac:dyDescent="0.25">
      <c r="A482" t="s">
        <v>488</v>
      </c>
      <c r="B482">
        <v>2.2008907419160699E-3</v>
      </c>
      <c r="C482">
        <v>6.4295684595300903E-3</v>
      </c>
      <c r="D482">
        <v>118.431290692627</v>
      </c>
      <c r="E482">
        <v>-2.8993532325590898</v>
      </c>
    </row>
    <row r="483" spans="1:5" x14ac:dyDescent="0.25">
      <c r="A483" t="s">
        <v>489</v>
      </c>
      <c r="B483">
        <v>3.8630725911460301E-3</v>
      </c>
      <c r="C483">
        <v>1.00775806725549E-2</v>
      </c>
      <c r="D483">
        <v>118.431290692627</v>
      </c>
      <c r="E483">
        <v>-2.7065605465673901</v>
      </c>
    </row>
    <row r="484" spans="1:5" x14ac:dyDescent="0.25">
      <c r="A484" t="s">
        <v>490</v>
      </c>
      <c r="B484">
        <v>0.27953483250567301</v>
      </c>
      <c r="C484">
        <v>0.33086065152416599</v>
      </c>
      <c r="D484">
        <v>118.431290692627</v>
      </c>
      <c r="E484">
        <v>-0.58575780908504804</v>
      </c>
    </row>
    <row r="485" spans="1:5" x14ac:dyDescent="0.25">
      <c r="A485" t="s">
        <v>491</v>
      </c>
      <c r="B485">
        <v>4.7882123126885702E-2</v>
      </c>
      <c r="C485">
        <v>7.8793367170824496E-2</v>
      </c>
      <c r="D485">
        <v>118.431290692627</v>
      </c>
      <c r="E485">
        <v>-1.67811696656798</v>
      </c>
    </row>
    <row r="486" spans="1:5" x14ac:dyDescent="0.25">
      <c r="A486" t="s">
        <v>492</v>
      </c>
      <c r="B486">
        <v>0.41691331783175101</v>
      </c>
      <c r="C486">
        <v>0.43767481548959097</v>
      </c>
      <c r="D486">
        <v>118.431290692627</v>
      </c>
      <c r="E486">
        <v>0.21022461787484001</v>
      </c>
    </row>
    <row r="487" spans="1:5" x14ac:dyDescent="0.25">
      <c r="A487" t="s">
        <v>493</v>
      </c>
      <c r="B487">
        <v>0.39526509509103303</v>
      </c>
      <c r="C487">
        <v>0.42291738569411003</v>
      </c>
      <c r="D487">
        <v>118.431290692627</v>
      </c>
      <c r="E487">
        <v>0.26617828904660801</v>
      </c>
    </row>
    <row r="488" spans="1:5" x14ac:dyDescent="0.25">
      <c r="A488" t="s">
        <v>494</v>
      </c>
      <c r="B488">
        <v>0.30808795376919601</v>
      </c>
      <c r="C488">
        <v>0.35235865680348</v>
      </c>
      <c r="D488">
        <v>118.431290692627</v>
      </c>
      <c r="E488">
        <v>0.50250480735901804</v>
      </c>
    </row>
    <row r="489" spans="1:5" x14ac:dyDescent="0.25">
      <c r="A489" t="s">
        <v>495</v>
      </c>
      <c r="B489">
        <v>1.6175793971281601E-2</v>
      </c>
      <c r="C489">
        <v>3.2518348705153702E-2</v>
      </c>
      <c r="D489">
        <v>118.431290692627</v>
      </c>
      <c r="E489">
        <v>2.16360992544928</v>
      </c>
    </row>
    <row r="490" spans="1:5" x14ac:dyDescent="0.25">
      <c r="A490" t="s">
        <v>496</v>
      </c>
      <c r="B490">
        <v>9.3172144206734898E-3</v>
      </c>
      <c r="C490">
        <v>2.070492093483E-2</v>
      </c>
      <c r="D490">
        <v>118.431290692627</v>
      </c>
      <c r="E490">
        <v>-2.3831663636135598</v>
      </c>
    </row>
    <row r="491" spans="1:5" x14ac:dyDescent="0.25">
      <c r="A491" t="s">
        <v>497</v>
      </c>
      <c r="B491">
        <v>3.3555930197849102E-4</v>
      </c>
      <c r="C491">
        <v>1.40718416958722E-3</v>
      </c>
      <c r="D491">
        <v>118.431290692627</v>
      </c>
      <c r="E491">
        <v>-3.4864827167119699</v>
      </c>
    </row>
    <row r="492" spans="1:5" x14ac:dyDescent="0.25">
      <c r="A492" t="s">
        <v>498</v>
      </c>
      <c r="B492">
        <v>3.3136343339360902E-4</v>
      </c>
      <c r="C492">
        <v>1.39709988133522E-3</v>
      </c>
      <c r="D492">
        <v>118.431290692627</v>
      </c>
      <c r="E492">
        <v>-3.4901695283401102</v>
      </c>
    </row>
    <row r="493" spans="1:5" x14ac:dyDescent="0.25">
      <c r="A493" t="s">
        <v>499</v>
      </c>
      <c r="B493">
        <v>6.70422620848479E-3</v>
      </c>
      <c r="C493">
        <v>1.5991732240422399E-2</v>
      </c>
      <c r="D493">
        <v>118.431290692627</v>
      </c>
      <c r="E493">
        <v>-2.50754874167272</v>
      </c>
    </row>
    <row r="494" spans="1:5" x14ac:dyDescent="0.25">
      <c r="A494" t="s">
        <v>500</v>
      </c>
      <c r="B494">
        <v>3.6239380541623302E-3</v>
      </c>
      <c r="C494">
        <v>9.5495664940764002E-3</v>
      </c>
      <c r="D494">
        <v>118.431290692627</v>
      </c>
      <c r="E494">
        <v>2.72894937461803</v>
      </c>
    </row>
    <row r="495" spans="1:5" x14ac:dyDescent="0.25">
      <c r="A495" t="s">
        <v>501</v>
      </c>
      <c r="B495">
        <v>0.10476057229246399</v>
      </c>
      <c r="C495">
        <v>0.15104112086529001</v>
      </c>
      <c r="D495">
        <v>118.431290692627</v>
      </c>
      <c r="E495">
        <v>1.26122627361555</v>
      </c>
    </row>
    <row r="496" spans="1:5" x14ac:dyDescent="0.25">
      <c r="A496" t="s">
        <v>502</v>
      </c>
      <c r="B496">
        <v>2.68472941314425E-2</v>
      </c>
      <c r="C496">
        <v>4.9041895603103298E-2</v>
      </c>
      <c r="D496">
        <v>118.431290692627</v>
      </c>
      <c r="E496">
        <v>-1.9472489329043501</v>
      </c>
    </row>
    <row r="497" spans="1:5" x14ac:dyDescent="0.25">
      <c r="A497" t="s">
        <v>503</v>
      </c>
      <c r="B497">
        <v>0.221224519821969</v>
      </c>
      <c r="C497">
        <v>0.27476930805913302</v>
      </c>
      <c r="D497">
        <v>118.431290692627</v>
      </c>
      <c r="E497">
        <v>-0.77045621735510905</v>
      </c>
    </row>
    <row r="498" spans="1:5" x14ac:dyDescent="0.25">
      <c r="A498" t="s">
        <v>504</v>
      </c>
      <c r="B498">
        <v>2.6350866245968E-2</v>
      </c>
      <c r="C498">
        <v>4.8475650169469503E-2</v>
      </c>
      <c r="D498">
        <v>118.431290692627</v>
      </c>
      <c r="E498">
        <v>1.9555086740435501</v>
      </c>
    </row>
    <row r="499" spans="1:5" x14ac:dyDescent="0.25">
      <c r="A499" t="s">
        <v>505</v>
      </c>
      <c r="B499">
        <v>8.3461253286990795E-3</v>
      </c>
      <c r="C499">
        <v>1.8869500743145799E-2</v>
      </c>
      <c r="D499">
        <v>118.431290692627</v>
      </c>
      <c r="E499">
        <v>2.4252677409925498</v>
      </c>
    </row>
    <row r="500" spans="1:5" x14ac:dyDescent="0.25">
      <c r="A500" t="s">
        <v>506</v>
      </c>
      <c r="B500">
        <v>1.9553286208590101E-3</v>
      </c>
      <c r="C500">
        <v>5.86598586257702E-3</v>
      </c>
      <c r="D500">
        <v>118.431290692627</v>
      </c>
      <c r="E500">
        <v>2.9387253257972801</v>
      </c>
    </row>
    <row r="501" spans="1:5" x14ac:dyDescent="0.25">
      <c r="A501" t="s">
        <v>507</v>
      </c>
      <c r="B501">
        <v>1.2377041977541699E-7</v>
      </c>
      <c r="C501">
        <v>2.7583122121378599E-6</v>
      </c>
      <c r="D501">
        <v>118.431290692627</v>
      </c>
      <c r="E501">
        <v>5.4513901025012803</v>
      </c>
    </row>
    <row r="502" spans="1:5" x14ac:dyDescent="0.25">
      <c r="A502" t="s">
        <v>508</v>
      </c>
      <c r="B502">
        <v>7.2420045274568105E-4</v>
      </c>
      <c r="C502">
        <v>2.6151683015816301E-3</v>
      </c>
      <c r="D502">
        <v>118.431290692627</v>
      </c>
      <c r="E502">
        <v>3.2555395802512699</v>
      </c>
    </row>
    <row r="503" spans="1:5" x14ac:dyDescent="0.25">
      <c r="A503" t="s">
        <v>509</v>
      </c>
      <c r="B503">
        <v>1.2192746345348001E-4</v>
      </c>
      <c r="C503">
        <v>6.17554685024119E-4</v>
      </c>
      <c r="D503">
        <v>118.431290692627</v>
      </c>
      <c r="E503">
        <v>3.7749029209699598</v>
      </c>
    </row>
    <row r="504" spans="1:5" x14ac:dyDescent="0.25">
      <c r="A504" t="s">
        <v>510</v>
      </c>
      <c r="B504">
        <v>0.35546294251817001</v>
      </c>
      <c r="C504">
        <v>0.39105937258698498</v>
      </c>
      <c r="D504">
        <v>118.431290692627</v>
      </c>
      <c r="E504">
        <v>-0.37143740177363399</v>
      </c>
    </row>
    <row r="505" spans="1:5" x14ac:dyDescent="0.25">
      <c r="A505" t="s">
        <v>511</v>
      </c>
      <c r="B505">
        <v>1.3791928581626501E-2</v>
      </c>
      <c r="C505">
        <v>2.8610915674650701E-2</v>
      </c>
      <c r="D505">
        <v>118.431290692627</v>
      </c>
      <c r="E505">
        <v>2.2286244106418098</v>
      </c>
    </row>
    <row r="506" spans="1:5" x14ac:dyDescent="0.25">
      <c r="A506" t="s">
        <v>512</v>
      </c>
      <c r="B506">
        <v>2.0316533463146701E-7</v>
      </c>
      <c r="C506">
        <v>3.9617240253136096E-6</v>
      </c>
      <c r="D506">
        <v>118.431290692627</v>
      </c>
      <c r="E506">
        <v>5.3421438078619801</v>
      </c>
    </row>
    <row r="507" spans="1:5" x14ac:dyDescent="0.25">
      <c r="A507" t="s">
        <v>513</v>
      </c>
      <c r="B507">
        <v>7.9148767294099803E-9</v>
      </c>
      <c r="C507">
        <v>5.6123671353998001E-7</v>
      </c>
      <c r="D507">
        <v>118.431290692627</v>
      </c>
      <c r="E507">
        <v>6.0371026133187797</v>
      </c>
    </row>
    <row r="508" spans="1:5" x14ac:dyDescent="0.25">
      <c r="A508" t="s">
        <v>514</v>
      </c>
      <c r="B508">
        <v>2.9959825274068899E-7</v>
      </c>
      <c r="C508">
        <v>5.0801442856029904E-6</v>
      </c>
      <c r="D508">
        <v>118.431290692627</v>
      </c>
      <c r="E508">
        <v>5.2556154468710101</v>
      </c>
    </row>
    <row r="509" spans="1:5" x14ac:dyDescent="0.25">
      <c r="A509" t="s">
        <v>515</v>
      </c>
      <c r="B509">
        <v>0.36445781638340302</v>
      </c>
      <c r="C509">
        <v>0.39759034514553099</v>
      </c>
      <c r="D509">
        <v>118.431290692627</v>
      </c>
      <c r="E509">
        <v>0.34732762953234497</v>
      </c>
    </row>
    <row r="510" spans="1:5" x14ac:dyDescent="0.25">
      <c r="A510" t="s">
        <v>516</v>
      </c>
      <c r="B510">
        <v>2.2271891258127E-5</v>
      </c>
      <c r="C510">
        <v>1.47220976113043E-4</v>
      </c>
      <c r="D510">
        <v>118.431290692627</v>
      </c>
      <c r="E510">
        <v>4.2278316025410696</v>
      </c>
    </row>
    <row r="511" spans="1:5" x14ac:dyDescent="0.25">
      <c r="A511" t="s">
        <v>517</v>
      </c>
      <c r="B511">
        <v>3.2841709561228698E-4</v>
      </c>
      <c r="C511">
        <v>1.39220290531296E-3</v>
      </c>
      <c r="D511">
        <v>118.431290692627</v>
      </c>
      <c r="E511">
        <v>3.4927847452413601</v>
      </c>
    </row>
    <row r="512" spans="1:5" x14ac:dyDescent="0.25">
      <c r="A512" t="s">
        <v>518</v>
      </c>
      <c r="B512">
        <v>0.44795277057881699</v>
      </c>
      <c r="C512">
        <v>0.45913687391784103</v>
      </c>
      <c r="D512">
        <v>118.431290692627</v>
      </c>
      <c r="E512">
        <v>0.13109555356716501</v>
      </c>
    </row>
    <row r="513" spans="1:5" x14ac:dyDescent="0.25">
      <c r="A513" t="s">
        <v>519</v>
      </c>
      <c r="B513">
        <v>0.254919295417108</v>
      </c>
      <c r="C513">
        <v>0.30637449988496801</v>
      </c>
      <c r="D513">
        <v>118.431290692627</v>
      </c>
      <c r="E513">
        <v>0.66094008256779102</v>
      </c>
    </row>
    <row r="514" spans="1:5" x14ac:dyDescent="0.25">
      <c r="A514" t="s">
        <v>520</v>
      </c>
      <c r="B514">
        <v>0.20396550313386699</v>
      </c>
      <c r="C514">
        <v>0.25743218842138499</v>
      </c>
      <c r="D514">
        <v>118.431290692627</v>
      </c>
      <c r="E514">
        <v>0.83027183925871195</v>
      </c>
    </row>
    <row r="515" spans="1:5" x14ac:dyDescent="0.25">
      <c r="A515" t="s">
        <v>521</v>
      </c>
      <c r="B515">
        <v>2.5699310670656002E-3</v>
      </c>
      <c r="C515">
        <v>7.3158621617195902E-3</v>
      </c>
      <c r="D515">
        <v>118.431290692627</v>
      </c>
      <c r="E515">
        <v>2.84717254208751</v>
      </c>
    </row>
    <row r="516" spans="1:5" x14ac:dyDescent="0.25">
      <c r="A516" t="s">
        <v>522</v>
      </c>
      <c r="B516">
        <v>2.97644364520924E-2</v>
      </c>
      <c r="C516">
        <v>5.3248303744569001E-2</v>
      </c>
      <c r="D516">
        <v>118.431290692627</v>
      </c>
      <c r="E516">
        <v>1.9011617616507299</v>
      </c>
    </row>
    <row r="517" spans="1:5" x14ac:dyDescent="0.25">
      <c r="A517" t="s">
        <v>523</v>
      </c>
      <c r="B517">
        <v>8.9946557289664495E-4</v>
      </c>
      <c r="C517">
        <v>3.1461127661855802E-3</v>
      </c>
      <c r="D517">
        <v>118.431290692627</v>
      </c>
      <c r="E517">
        <v>3.1883452014557099</v>
      </c>
    </row>
    <row r="518" spans="1:5" x14ac:dyDescent="0.25">
      <c r="A518" t="s">
        <v>524</v>
      </c>
      <c r="B518">
        <v>3.9126361196576098E-4</v>
      </c>
      <c r="C518">
        <v>1.5812726286699101E-3</v>
      </c>
      <c r="D518">
        <v>118.431290692627</v>
      </c>
      <c r="E518">
        <v>3.4412582811380799</v>
      </c>
    </row>
    <row r="519" spans="1:5" x14ac:dyDescent="0.25">
      <c r="A519" t="s">
        <v>525</v>
      </c>
      <c r="B519">
        <v>1.9111772627512899E-4</v>
      </c>
      <c r="C519">
        <v>8.9802305117229401E-4</v>
      </c>
      <c r="D519">
        <v>118.431290692627</v>
      </c>
      <c r="E519">
        <v>3.6488262409527601</v>
      </c>
    </row>
    <row r="520" spans="1:5" x14ac:dyDescent="0.25">
      <c r="A520" t="s">
        <v>526</v>
      </c>
      <c r="B520">
        <v>3.3858010576788599E-7</v>
      </c>
      <c r="C520">
        <v>5.38964249997859E-6</v>
      </c>
      <c r="D520">
        <v>118.431290692627</v>
      </c>
      <c r="E520">
        <v>5.2281948445395097</v>
      </c>
    </row>
    <row r="521" spans="1:5" x14ac:dyDescent="0.25">
      <c r="A521" t="s">
        <v>527</v>
      </c>
      <c r="B521">
        <v>0.13361661621569301</v>
      </c>
      <c r="C521">
        <v>0.18413597287675099</v>
      </c>
      <c r="D521">
        <v>118.431290692627</v>
      </c>
      <c r="E521">
        <v>1.1143122053209</v>
      </c>
    </row>
    <row r="522" spans="1:5" x14ac:dyDescent="0.25">
      <c r="A522" t="s">
        <v>528</v>
      </c>
      <c r="B522">
        <v>0.30481853813319698</v>
      </c>
      <c r="C522">
        <v>0.350676194312528</v>
      </c>
      <c r="D522">
        <v>118.431290692627</v>
      </c>
      <c r="E522">
        <v>-0.51185124352135003</v>
      </c>
    </row>
    <row r="523" spans="1:5" x14ac:dyDescent="0.25">
      <c r="A523" t="s">
        <v>529</v>
      </c>
      <c r="B523">
        <v>0.443643679112526</v>
      </c>
      <c r="C523">
        <v>0.45651988088096301</v>
      </c>
      <c r="D523">
        <v>118.431290692627</v>
      </c>
      <c r="E523">
        <v>0.14202018303109501</v>
      </c>
    </row>
    <row r="524" spans="1:5" x14ac:dyDescent="0.25">
      <c r="A524" t="s">
        <v>530</v>
      </c>
      <c r="B524">
        <v>0.15838066696442901</v>
      </c>
      <c r="C524">
        <v>0.21009680311607901</v>
      </c>
      <c r="D524">
        <v>118.431290692627</v>
      </c>
      <c r="E524">
        <v>1.0050659106816</v>
      </c>
    </row>
    <row r="525" spans="1:5" x14ac:dyDescent="0.25">
      <c r="A525" t="s">
        <v>531</v>
      </c>
      <c r="B525">
        <v>6.1260850622656798E-8</v>
      </c>
      <c r="C525">
        <v>1.8378255186796999E-6</v>
      </c>
      <c r="D525">
        <v>118.431290692627</v>
      </c>
      <c r="E525">
        <v>5.6043349149963104</v>
      </c>
    </row>
    <row r="526" spans="1:5" x14ac:dyDescent="0.25">
      <c r="A526" t="s">
        <v>532</v>
      </c>
      <c r="B526">
        <v>9.3555634808683099E-6</v>
      </c>
      <c r="C526">
        <v>7.4462648113033503E-5</v>
      </c>
      <c r="D526">
        <v>118.431290692627</v>
      </c>
      <c r="E526">
        <v>4.4467076780917303</v>
      </c>
    </row>
    <row r="527" spans="1:5" x14ac:dyDescent="0.25">
      <c r="A527" t="s">
        <v>533</v>
      </c>
      <c r="B527">
        <v>4.8871541662451598E-2</v>
      </c>
      <c r="C527">
        <v>8.0252215782552094E-2</v>
      </c>
      <c r="D527">
        <v>118.431290692627</v>
      </c>
      <c r="E527">
        <v>1.6680866418329701</v>
      </c>
    </row>
    <row r="528" spans="1:5" x14ac:dyDescent="0.25">
      <c r="A528" t="s">
        <v>534</v>
      </c>
      <c r="B528">
        <v>4.0810807193749302E-3</v>
      </c>
      <c r="C528">
        <v>1.0610809870374801E-2</v>
      </c>
      <c r="D528">
        <v>118.431290692627</v>
      </c>
      <c r="E528">
        <v>2.6872190284870898</v>
      </c>
    </row>
    <row r="529" spans="1:5" x14ac:dyDescent="0.25">
      <c r="A529" t="s">
        <v>535</v>
      </c>
      <c r="B529">
        <v>5.23311109409619E-4</v>
      </c>
      <c r="C529">
        <v>1.9911349528756199E-3</v>
      </c>
      <c r="D529">
        <v>118.431290692627</v>
      </c>
      <c r="E529">
        <v>3.35445368522028</v>
      </c>
    </row>
    <row r="530" spans="1:5" x14ac:dyDescent="0.25">
      <c r="A530" t="s">
        <v>536</v>
      </c>
      <c r="B530">
        <v>1.9695122730105599E-4</v>
      </c>
      <c r="C530">
        <v>9.1441641246918699E-4</v>
      </c>
      <c r="D530">
        <v>118.431290692627</v>
      </c>
      <c r="E530">
        <v>-3.6402841010370302</v>
      </c>
    </row>
    <row r="531" spans="1:5" x14ac:dyDescent="0.25">
      <c r="A531" t="s">
        <v>537</v>
      </c>
      <c r="B531">
        <v>1.07302541665535E-3</v>
      </c>
      <c r="C531">
        <v>3.6075854525481699E-3</v>
      </c>
      <c r="D531">
        <v>118.431290692627</v>
      </c>
      <c r="E531">
        <v>-3.1328863170999401</v>
      </c>
    </row>
    <row r="532" spans="1:5" x14ac:dyDescent="0.25">
      <c r="A532" t="s">
        <v>538</v>
      </c>
      <c r="B532">
        <v>5.5303183833199801E-3</v>
      </c>
      <c r="C532">
        <v>1.36077234668441E-2</v>
      </c>
      <c r="D532">
        <v>118.431290692627</v>
      </c>
      <c r="E532">
        <v>-2.5782887393082401</v>
      </c>
    </row>
    <row r="533" spans="1:5" x14ac:dyDescent="0.25">
      <c r="A533" t="s">
        <v>539</v>
      </c>
      <c r="B533">
        <v>0.44613604657045902</v>
      </c>
      <c r="C533">
        <v>0.45787646884862898</v>
      </c>
      <c r="D533">
        <v>118.431290692627</v>
      </c>
      <c r="E533">
        <v>0.135699407332012</v>
      </c>
    </row>
    <row r="534" spans="1:5" x14ac:dyDescent="0.25">
      <c r="A534" t="s">
        <v>540</v>
      </c>
      <c r="B534">
        <v>1.35388543222183E-2</v>
      </c>
      <c r="C534">
        <v>2.8160816990213999E-2</v>
      </c>
      <c r="D534">
        <v>118.431290692627</v>
      </c>
      <c r="E534">
        <v>-2.2360902338622899</v>
      </c>
    </row>
    <row r="535" spans="1:5" x14ac:dyDescent="0.25">
      <c r="A535" t="s">
        <v>541</v>
      </c>
      <c r="B535">
        <v>2.6438136867196E-2</v>
      </c>
      <c r="C535">
        <v>4.8407856235710998E-2</v>
      </c>
      <c r="D535">
        <v>118.431290692627</v>
      </c>
      <c r="E535">
        <v>-1.9540471593094499</v>
      </c>
    </row>
    <row r="536" spans="1:5" x14ac:dyDescent="0.25">
      <c r="A536" t="s">
        <v>542</v>
      </c>
      <c r="B536">
        <v>4.5002636450496899E-9</v>
      </c>
      <c r="C536">
        <v>4.3877570539234402E-7</v>
      </c>
      <c r="D536">
        <v>118.431290692627</v>
      </c>
      <c r="E536">
        <v>-6.1536731237951701</v>
      </c>
    </row>
    <row r="537" spans="1:5" x14ac:dyDescent="0.25">
      <c r="A537" t="s">
        <v>543</v>
      </c>
      <c r="B537">
        <v>5.3946677040821699E-4</v>
      </c>
      <c r="C537">
        <v>2.03277333777009E-3</v>
      </c>
      <c r="D537">
        <v>118.431290692627</v>
      </c>
      <c r="E537">
        <v>-3.3452853894457002</v>
      </c>
    </row>
    <row r="538" spans="1:5" x14ac:dyDescent="0.25">
      <c r="A538" t="s">
        <v>544</v>
      </c>
      <c r="B538">
        <v>0.49295290121392099</v>
      </c>
      <c r="C538">
        <v>0.49422013232244</v>
      </c>
      <c r="D538">
        <v>118.431290692627</v>
      </c>
      <c r="E538">
        <v>1.7699922695479899E-2</v>
      </c>
    </row>
    <row r="539" spans="1:5" x14ac:dyDescent="0.25">
      <c r="A539" t="s">
        <v>545</v>
      </c>
      <c r="B539">
        <v>0.30591074795761702</v>
      </c>
      <c r="C539">
        <v>0.35141440855219602</v>
      </c>
      <c r="D539">
        <v>118.431290692627</v>
      </c>
      <c r="E539">
        <v>0.50872392626197604</v>
      </c>
    </row>
    <row r="540" spans="1:5" x14ac:dyDescent="0.25">
      <c r="A540" t="s">
        <v>546</v>
      </c>
      <c r="B540">
        <v>0.366436537653058</v>
      </c>
      <c r="C540">
        <v>0.39863389033387098</v>
      </c>
      <c r="D540">
        <v>118.431290692627</v>
      </c>
      <c r="E540">
        <v>-0.34205153966269802</v>
      </c>
    </row>
    <row r="541" spans="1:5" x14ac:dyDescent="0.25">
      <c r="A541" t="s">
        <v>547</v>
      </c>
      <c r="B541">
        <v>1.4865400730871499E-5</v>
      </c>
      <c r="C541">
        <v>1.0445957270342101E-4</v>
      </c>
      <c r="D541">
        <v>118.431290692627</v>
      </c>
      <c r="E541">
        <v>-4.3307606002754699</v>
      </c>
    </row>
    <row r="542" spans="1:5" x14ac:dyDescent="0.25">
      <c r="A542" t="s">
        <v>548</v>
      </c>
      <c r="B542">
        <v>0.118930282791484</v>
      </c>
      <c r="C542">
        <v>0.16805366046622799</v>
      </c>
      <c r="D542">
        <v>118.431290692627</v>
      </c>
      <c r="E542">
        <v>-1.18589482059715</v>
      </c>
    </row>
    <row r="543" spans="1:5" x14ac:dyDescent="0.25">
      <c r="A543" t="s">
        <v>549</v>
      </c>
      <c r="B543">
        <v>7.3085064029123903E-3</v>
      </c>
      <c r="C543">
        <v>1.70677694439271E-2</v>
      </c>
      <c r="D543">
        <v>118.431290692627</v>
      </c>
      <c r="E543">
        <v>-2.4753665152105202</v>
      </c>
    </row>
    <row r="544" spans="1:5" x14ac:dyDescent="0.25">
      <c r="A544" t="s">
        <v>550</v>
      </c>
      <c r="B544">
        <v>5.9431521623352697E-8</v>
      </c>
      <c r="C544">
        <v>1.8542634746486001E-6</v>
      </c>
      <c r="D544">
        <v>118.431290692627</v>
      </c>
      <c r="E544">
        <v>-5.6108754944671198</v>
      </c>
    </row>
    <row r="545" spans="1:5" x14ac:dyDescent="0.25">
      <c r="A545" t="s">
        <v>551</v>
      </c>
      <c r="B545">
        <v>7.8070713965421697E-7</v>
      </c>
      <c r="C545">
        <v>9.8217994988756298E-6</v>
      </c>
      <c r="D545">
        <v>118.431290692627</v>
      </c>
      <c r="E545">
        <v>-5.0385779939799402</v>
      </c>
    </row>
    <row r="546" spans="1:5" x14ac:dyDescent="0.25">
      <c r="A546" t="s">
        <v>552</v>
      </c>
      <c r="B546">
        <v>1.71691386148292E-6</v>
      </c>
      <c r="C546">
        <v>1.8599900166064998E-5</v>
      </c>
      <c r="D546">
        <v>118.431290692627</v>
      </c>
      <c r="E546">
        <v>-4.8556787927933103</v>
      </c>
    </row>
    <row r="547" spans="1:5" x14ac:dyDescent="0.25">
      <c r="A547" t="s">
        <v>553</v>
      </c>
      <c r="B547">
        <v>1.8110596789861701E-3</v>
      </c>
      <c r="C547">
        <v>5.58350414865302E-3</v>
      </c>
      <c r="D547">
        <v>118.431290692627</v>
      </c>
      <c r="E547">
        <v>-2.9640320691498498</v>
      </c>
    </row>
    <row r="548" spans="1:5" x14ac:dyDescent="0.25">
      <c r="A548" t="s">
        <v>554</v>
      </c>
      <c r="B548">
        <v>5.44732897303162E-5</v>
      </c>
      <c r="C548">
        <v>3.1946741345599002E-4</v>
      </c>
      <c r="D548">
        <v>118.431290692627</v>
      </c>
      <c r="E548">
        <v>-3.99391815947972</v>
      </c>
    </row>
    <row r="549" spans="1:5" x14ac:dyDescent="0.25">
      <c r="A549" t="s">
        <v>555</v>
      </c>
      <c r="B549">
        <v>2.87157964003209E-2</v>
      </c>
      <c r="C549">
        <v>5.1728224462471897E-2</v>
      </c>
      <c r="D549">
        <v>118.431290692627</v>
      </c>
      <c r="E549">
        <v>-1.9172724709197899</v>
      </c>
    </row>
    <row r="550" spans="1:5" x14ac:dyDescent="0.25">
      <c r="A550" t="s">
        <v>556</v>
      </c>
      <c r="B550">
        <v>2.1932815501845299E-2</v>
      </c>
      <c r="C550">
        <v>4.1930382577057203E-2</v>
      </c>
      <c r="D550">
        <v>118.431290692627</v>
      </c>
      <c r="E550">
        <v>-2.0354911099801898</v>
      </c>
    </row>
    <row r="551" spans="1:5" x14ac:dyDescent="0.25">
      <c r="A551" t="s">
        <v>557</v>
      </c>
      <c r="B551">
        <v>3.6220251735645498E-2</v>
      </c>
      <c r="C551">
        <v>6.2503974234078497E-2</v>
      </c>
      <c r="D551">
        <v>118.431290692627</v>
      </c>
      <c r="E551">
        <v>-1.81129208917077</v>
      </c>
    </row>
    <row r="552" spans="1:5" x14ac:dyDescent="0.25">
      <c r="A552" t="s">
        <v>558</v>
      </c>
      <c r="B552">
        <v>0.35528990189481702</v>
      </c>
      <c r="C552">
        <v>0.39197471496175001</v>
      </c>
      <c r="D552">
        <v>118.431290692627</v>
      </c>
      <c r="E552">
        <v>-0.371903310396897</v>
      </c>
    </row>
    <row r="553" spans="1:5" x14ac:dyDescent="0.25">
      <c r="A553" t="s">
        <v>559</v>
      </c>
      <c r="B553">
        <v>6.1801401462833402E-6</v>
      </c>
      <c r="C553">
        <v>5.1833433484956999E-5</v>
      </c>
      <c r="D553">
        <v>118.431290692627</v>
      </c>
      <c r="E553">
        <v>-4.5488801327383301</v>
      </c>
    </row>
    <row r="554" spans="1:5" x14ac:dyDescent="0.25">
      <c r="A554" t="s">
        <v>560</v>
      </c>
      <c r="B554">
        <v>3.2640304654392999E-7</v>
      </c>
      <c r="C554">
        <v>5.3040495063388701E-6</v>
      </c>
      <c r="D554">
        <v>118.431290692627</v>
      </c>
      <c r="E554">
        <v>-5.2364146523909199</v>
      </c>
    </row>
    <row r="555" spans="1:5" x14ac:dyDescent="0.25">
      <c r="A555" t="s">
        <v>561</v>
      </c>
      <c r="B555">
        <v>6.27717131134694E-8</v>
      </c>
      <c r="C555">
        <v>1.81340504550023E-6</v>
      </c>
      <c r="D555">
        <v>118.431290692627</v>
      </c>
      <c r="E555">
        <v>-5.59907554600347</v>
      </c>
    </row>
    <row r="556" spans="1:5" x14ac:dyDescent="0.25">
      <c r="A556" t="s">
        <v>562</v>
      </c>
      <c r="B556">
        <v>3.7999196065932801E-6</v>
      </c>
      <c r="C556">
        <v>3.5284967775508999E-5</v>
      </c>
      <c r="D556">
        <v>118.431290692627</v>
      </c>
      <c r="E556">
        <v>-4.6668796173748603</v>
      </c>
    </row>
    <row r="557" spans="1:5" x14ac:dyDescent="0.25">
      <c r="A557" t="s">
        <v>563</v>
      </c>
      <c r="B557">
        <v>0.381989984598824</v>
      </c>
      <c r="C557">
        <v>0.411536171252877</v>
      </c>
      <c r="D557">
        <v>118.431290692627</v>
      </c>
      <c r="E557">
        <v>0.30089868582315799</v>
      </c>
    </row>
    <row r="558" spans="1:5" x14ac:dyDescent="0.25">
      <c r="A558" t="s">
        <v>564</v>
      </c>
      <c r="B558">
        <v>0.111848773538946</v>
      </c>
      <c r="C558">
        <v>0.159783962198495</v>
      </c>
      <c r="D558">
        <v>118.431290692627</v>
      </c>
      <c r="E558">
        <v>-1.2226787763215701</v>
      </c>
    </row>
    <row r="559" spans="1:5" x14ac:dyDescent="0.25">
      <c r="A559" t="s">
        <v>565</v>
      </c>
      <c r="B559">
        <v>2.0613618104093401E-5</v>
      </c>
      <c r="C559">
        <v>1.37424120693956E-4</v>
      </c>
      <c r="D559">
        <v>118.431290692627</v>
      </c>
      <c r="E559">
        <v>-4.2476582107204104</v>
      </c>
    </row>
    <row r="560" spans="1:5" x14ac:dyDescent="0.25">
      <c r="A560" t="s">
        <v>566</v>
      </c>
      <c r="B560">
        <v>1.0552488154010301E-3</v>
      </c>
      <c r="C560">
        <v>3.56317781823723E-3</v>
      </c>
      <c r="D560">
        <v>118.431290692627</v>
      </c>
      <c r="E560">
        <v>-3.1381673984326799</v>
      </c>
    </row>
    <row r="561" spans="1:5" x14ac:dyDescent="0.25">
      <c r="A561" t="s">
        <v>567</v>
      </c>
      <c r="B561">
        <v>8.6470898246885902E-3</v>
      </c>
      <c r="C561">
        <v>1.9437262430135702E-2</v>
      </c>
      <c r="D561">
        <v>118.431290692627</v>
      </c>
      <c r="E561">
        <v>-2.4117743105671701</v>
      </c>
    </row>
    <row r="562" spans="1:5" x14ac:dyDescent="0.25">
      <c r="A562" t="s">
        <v>568</v>
      </c>
      <c r="B562">
        <v>2.1873525746022599E-7</v>
      </c>
      <c r="C562">
        <v>4.0622262099756298E-6</v>
      </c>
      <c r="D562">
        <v>118.431290692627</v>
      </c>
      <c r="E562">
        <v>-5.3257568636660801</v>
      </c>
    </row>
    <row r="563" spans="1:5" x14ac:dyDescent="0.25">
      <c r="A563" t="s">
        <v>569</v>
      </c>
      <c r="B563">
        <v>0.49702855369806798</v>
      </c>
      <c r="C563">
        <v>0.49702855369806798</v>
      </c>
      <c r="D563">
        <v>118.431290692627</v>
      </c>
      <c r="E563">
        <v>-7.4629426835500596E-3</v>
      </c>
    </row>
    <row r="564" spans="1:5" x14ac:dyDescent="0.25">
      <c r="A564" t="s">
        <v>570</v>
      </c>
      <c r="B564">
        <v>0.29942087939742701</v>
      </c>
      <c r="C564">
        <v>0.34651080998515299</v>
      </c>
      <c r="D564">
        <v>118.431290692627</v>
      </c>
      <c r="E564">
        <v>0.52738128297084996</v>
      </c>
    </row>
    <row r="565" spans="1:5" x14ac:dyDescent="0.25">
      <c r="A565" t="s">
        <v>571</v>
      </c>
      <c r="B565">
        <v>0.13411579009904101</v>
      </c>
      <c r="C565">
        <v>0.18449791230555901</v>
      </c>
      <c r="D565">
        <v>118.431290692627</v>
      </c>
      <c r="E565">
        <v>1.11197845984892</v>
      </c>
    </row>
    <row r="566" spans="1:5" x14ac:dyDescent="0.25">
      <c r="A566" t="s">
        <v>572</v>
      </c>
      <c r="B566">
        <v>5.8959765444914899E-5</v>
      </c>
      <c r="C566">
        <v>3.4319863467935499E-4</v>
      </c>
      <c r="D566">
        <v>118.431290692627</v>
      </c>
      <c r="E566">
        <v>3.9727731552096599</v>
      </c>
    </row>
    <row r="567" spans="1:5" x14ac:dyDescent="0.25">
      <c r="A567" t="s">
        <v>573</v>
      </c>
      <c r="B567">
        <v>7.1645033581306E-2</v>
      </c>
      <c r="C567">
        <v>0.109790031814182</v>
      </c>
      <c r="D567">
        <v>118.431290692627</v>
      </c>
      <c r="E567">
        <v>1.4726873562204901</v>
      </c>
    </row>
    <row r="568" spans="1:5" x14ac:dyDescent="0.25">
      <c r="A568" t="s">
        <v>574</v>
      </c>
      <c r="B568">
        <v>2.43907684207838E-2</v>
      </c>
      <c r="C568">
        <v>4.5842890043882902E-2</v>
      </c>
      <c r="D568">
        <v>118.431290692627</v>
      </c>
      <c r="E568">
        <v>1.9894657119375001</v>
      </c>
    </row>
    <row r="569" spans="1:5" x14ac:dyDescent="0.25">
      <c r="A569" t="s">
        <v>575</v>
      </c>
      <c r="B569">
        <v>4.4464612028478701E-3</v>
      </c>
      <c r="C569">
        <v>1.1408683349412301E-2</v>
      </c>
      <c r="D569">
        <v>118.431290692627</v>
      </c>
      <c r="E569">
        <v>-2.6568075953437198</v>
      </c>
    </row>
    <row r="570" spans="1:5" x14ac:dyDescent="0.25">
      <c r="A570" t="s">
        <v>576</v>
      </c>
      <c r="B570">
        <v>0.38100346317136402</v>
      </c>
      <c r="C570">
        <v>0.41104108059981198</v>
      </c>
      <c r="D570">
        <v>118.431290692627</v>
      </c>
      <c r="E570">
        <v>0.30349300246435701</v>
      </c>
    </row>
    <row r="571" spans="1:5" x14ac:dyDescent="0.25">
      <c r="A571" t="s">
        <v>577</v>
      </c>
      <c r="B571">
        <v>9.3369848745391399E-5</v>
      </c>
      <c r="C571">
        <v>4.9882521932469398E-4</v>
      </c>
      <c r="D571">
        <v>118.431290692627</v>
      </c>
      <c r="E571">
        <v>3.8483907771505002</v>
      </c>
    </row>
    <row r="572" spans="1:5" x14ac:dyDescent="0.25">
      <c r="A572" t="s">
        <v>578</v>
      </c>
      <c r="B572">
        <v>4.9774062891279996E-6</v>
      </c>
      <c r="C572">
        <v>4.5143917506044601E-5</v>
      </c>
      <c r="D572">
        <v>118.431290692627</v>
      </c>
      <c r="E572">
        <v>4.6016289146140696</v>
      </c>
    </row>
    <row r="573" spans="1:5" x14ac:dyDescent="0.25">
      <c r="A573" t="s">
        <v>579</v>
      </c>
      <c r="B573">
        <v>1.59879942637486E-4</v>
      </c>
      <c r="C573">
        <v>7.9939971318742796E-4</v>
      </c>
      <c r="D573">
        <v>118.431290692627</v>
      </c>
      <c r="E573">
        <v>3.6992452627803498</v>
      </c>
    </row>
    <row r="574" spans="1:5" x14ac:dyDescent="0.25">
      <c r="A574" t="s">
        <v>580</v>
      </c>
      <c r="B574">
        <v>8.0166891852420194E-2</v>
      </c>
      <c r="C574">
        <v>0.12141781678619</v>
      </c>
      <c r="D574">
        <v>118.431290692627</v>
      </c>
      <c r="E574">
        <v>-1.4121451735881401</v>
      </c>
    </row>
    <row r="575" spans="1:5" x14ac:dyDescent="0.25">
      <c r="A575" t="s">
        <v>581</v>
      </c>
      <c r="B575">
        <v>5.50905030160251E-3</v>
      </c>
      <c r="C575">
        <v>1.35982887191454E-2</v>
      </c>
      <c r="D575">
        <v>118.431290692627</v>
      </c>
      <c r="E575">
        <v>2.57969052094704</v>
      </c>
    </row>
    <row r="576" spans="1:5" x14ac:dyDescent="0.25">
      <c r="A576" t="s">
        <v>582</v>
      </c>
      <c r="B576">
        <v>5.5598313083079699E-2</v>
      </c>
      <c r="C576">
        <v>8.9415843721241603E-2</v>
      </c>
      <c r="D576">
        <v>118.431290692627</v>
      </c>
      <c r="E576">
        <v>1.6039187995519799</v>
      </c>
    </row>
    <row r="577" spans="1:5" x14ac:dyDescent="0.25">
      <c r="A577" t="s">
        <v>583</v>
      </c>
      <c r="B577">
        <v>1.9544427125647901E-2</v>
      </c>
      <c r="C577">
        <v>3.8111632895013403E-2</v>
      </c>
      <c r="D577">
        <v>118.431290692627</v>
      </c>
      <c r="E577">
        <v>-2.08464865627157</v>
      </c>
    </row>
    <row r="578" spans="1:5" x14ac:dyDescent="0.25">
      <c r="A578" t="s">
        <v>584</v>
      </c>
      <c r="B578">
        <v>7.0479557757821595E-2</v>
      </c>
      <c r="C578">
        <v>0.10821664380138001</v>
      </c>
      <c r="D578">
        <v>118.431290692627</v>
      </c>
      <c r="E578">
        <v>-1.4813941226846301</v>
      </c>
    </row>
    <row r="579" spans="1:5" x14ac:dyDescent="0.25">
      <c r="A579" t="s">
        <v>585</v>
      </c>
      <c r="B579">
        <v>9.99304619433595E-2</v>
      </c>
      <c r="C579">
        <v>0.14542119461906799</v>
      </c>
      <c r="D579">
        <v>118.431290692627</v>
      </c>
      <c r="E579">
        <v>-1.2886014366929299</v>
      </c>
    </row>
    <row r="580" spans="1:5" x14ac:dyDescent="0.25">
      <c r="A580" t="s">
        <v>586</v>
      </c>
      <c r="B580">
        <v>0.18011666346925201</v>
      </c>
      <c r="C580">
        <v>0.23376205907823</v>
      </c>
      <c r="D580">
        <v>118.431290692627</v>
      </c>
      <c r="E580">
        <v>0.91821494397115599</v>
      </c>
    </row>
    <row r="581" spans="1:5" x14ac:dyDescent="0.25">
      <c r="A581" t="s">
        <v>587</v>
      </c>
      <c r="B581">
        <v>0.43101362615705102</v>
      </c>
      <c r="C581">
        <v>0.44706200585438799</v>
      </c>
      <c r="D581">
        <v>118.431290692627</v>
      </c>
      <c r="E581">
        <v>-0.17414421351177101</v>
      </c>
    </row>
    <row r="582" spans="1:5" x14ac:dyDescent="0.25">
      <c r="A582" t="s">
        <v>588</v>
      </c>
      <c r="B582">
        <v>6.6410102957132899E-2</v>
      </c>
      <c r="C582">
        <v>0.10359976061312701</v>
      </c>
      <c r="D582">
        <v>118.431290692627</v>
      </c>
      <c r="E582">
        <v>1.5127032286211299</v>
      </c>
    </row>
    <row r="583" spans="1:5" x14ac:dyDescent="0.25">
      <c r="A583" t="s">
        <v>589</v>
      </c>
      <c r="B583">
        <v>4.7296084423043797E-2</v>
      </c>
      <c r="C583">
        <v>7.8158783580453695E-2</v>
      </c>
      <c r="D583">
        <v>118.431290692627</v>
      </c>
      <c r="E583">
        <v>1.68413739892107</v>
      </c>
    </row>
    <row r="584" spans="1:5" x14ac:dyDescent="0.25">
      <c r="A584" t="s">
        <v>590</v>
      </c>
      <c r="B584">
        <v>2.85117976657225E-2</v>
      </c>
      <c r="C584">
        <v>5.1479634674221203E-2</v>
      </c>
      <c r="D584">
        <v>118.431290692627</v>
      </c>
      <c r="E584">
        <v>1.9204639172334701</v>
      </c>
    </row>
    <row r="585" spans="1:5" x14ac:dyDescent="0.25">
      <c r="A585" t="s">
        <v>591</v>
      </c>
      <c r="B585">
        <v>1.7887693366247699E-4</v>
      </c>
      <c r="C585">
        <v>8.6660874693622104E-4</v>
      </c>
      <c r="D585">
        <v>118.431290692627</v>
      </c>
      <c r="E585">
        <v>3.6675826785054801</v>
      </c>
    </row>
    <row r="586" spans="1:5" x14ac:dyDescent="0.25">
      <c r="A586" t="s">
        <v>592</v>
      </c>
      <c r="B586">
        <v>0.168130533756328</v>
      </c>
      <c r="C586">
        <v>0.22189816637890999</v>
      </c>
      <c r="D586">
        <v>118.431290692627</v>
      </c>
      <c r="E586">
        <v>-0.96520725373910399</v>
      </c>
    </row>
    <row r="587" spans="1:5" x14ac:dyDescent="0.25">
      <c r="A587" t="s">
        <v>593</v>
      </c>
      <c r="B587">
        <v>1.01621334778831E-2</v>
      </c>
      <c r="C587">
        <v>2.2328067923236199E-2</v>
      </c>
      <c r="D587">
        <v>118.431290692627</v>
      </c>
      <c r="E587">
        <v>-2.3495861786537202</v>
      </c>
    </row>
    <row r="588" spans="1:5" x14ac:dyDescent="0.25">
      <c r="A588" t="s">
        <v>594</v>
      </c>
      <c r="B588">
        <v>2.0126605537690901E-2</v>
      </c>
      <c r="C588">
        <v>3.8954720395530697E-2</v>
      </c>
      <c r="D588">
        <v>118.431290692627</v>
      </c>
      <c r="E588">
        <v>-2.0722104184656498</v>
      </c>
    </row>
    <row r="589" spans="1:5" x14ac:dyDescent="0.25">
      <c r="A589" t="s">
        <v>595</v>
      </c>
      <c r="B589">
        <v>0.13897050888072601</v>
      </c>
      <c r="C589">
        <v>0.189505239382808</v>
      </c>
      <c r="D589">
        <v>118.431290692627</v>
      </c>
      <c r="E589">
        <v>-1.0895896317982701</v>
      </c>
    </row>
    <row r="590" spans="1:5" x14ac:dyDescent="0.25">
      <c r="A590" t="s">
        <v>596</v>
      </c>
      <c r="B590">
        <v>3.0466111877511002E-5</v>
      </c>
      <c r="C590">
        <v>1.9319973385738701E-4</v>
      </c>
      <c r="D590">
        <v>118.431290692627</v>
      </c>
      <c r="E590">
        <v>4.1469084844924904</v>
      </c>
    </row>
    <row r="591" spans="1:5" x14ac:dyDescent="0.25">
      <c r="A591" t="s">
        <v>597</v>
      </c>
      <c r="B591">
        <v>3.2651214893024199E-3</v>
      </c>
      <c r="C591">
        <v>8.90487678900659E-3</v>
      </c>
      <c r="D591">
        <v>118.431290692627</v>
      </c>
      <c r="E591">
        <v>2.7651990266717599</v>
      </c>
    </row>
    <row r="592" spans="1:5" x14ac:dyDescent="0.25">
      <c r="A592" t="s">
        <v>598</v>
      </c>
      <c r="B592">
        <v>0.32915714795981099</v>
      </c>
      <c r="C592">
        <v>0.36835376672690501</v>
      </c>
      <c r="D592">
        <v>118.431290692627</v>
      </c>
      <c r="E592">
        <v>-0.44327617984814499</v>
      </c>
    </row>
    <row r="593" spans="1:5" x14ac:dyDescent="0.25">
      <c r="A593" t="s">
        <v>599</v>
      </c>
      <c r="B593">
        <v>0.232292402380049</v>
      </c>
      <c r="C593">
        <v>0.28578560545179499</v>
      </c>
      <c r="D593">
        <v>118.431290692627</v>
      </c>
      <c r="E593">
        <v>0.73351653570109598</v>
      </c>
    </row>
    <row r="594" spans="1:5" x14ac:dyDescent="0.25">
      <c r="A594" t="s">
        <v>600</v>
      </c>
      <c r="B594">
        <v>6.7525904129695405E-2</v>
      </c>
      <c r="C594">
        <v>0.104712137616625</v>
      </c>
      <c r="D594">
        <v>118.431290692627</v>
      </c>
      <c r="E594">
        <v>1.5039727530561999</v>
      </c>
    </row>
    <row r="595" spans="1:5" x14ac:dyDescent="0.25">
      <c r="A595" t="s">
        <v>601</v>
      </c>
      <c r="B595">
        <v>2.1105522136587899E-2</v>
      </c>
      <c r="C595">
        <v>4.0547554843690999E-2</v>
      </c>
      <c r="D595">
        <v>118.431290692627</v>
      </c>
      <c r="E595">
        <v>-2.0519750744739902</v>
      </c>
    </row>
    <row r="596" spans="1:5" x14ac:dyDescent="0.25">
      <c r="A596" t="s">
        <v>602</v>
      </c>
      <c r="B596">
        <v>9.9948601589379196E-5</v>
      </c>
      <c r="C596">
        <v>5.2675614351159299E-4</v>
      </c>
      <c r="D596">
        <v>118.431290692627</v>
      </c>
      <c r="E596">
        <v>3.82973342044163</v>
      </c>
    </row>
    <row r="597" spans="1:5" x14ac:dyDescent="0.25">
      <c r="A597" t="s">
        <v>603</v>
      </c>
      <c r="B597">
        <v>0.211905459166639</v>
      </c>
      <c r="C597">
        <v>0.265733534003181</v>
      </c>
      <c r="D597">
        <v>118.431290692627</v>
      </c>
      <c r="E597">
        <v>0.80239649552842096</v>
      </c>
    </row>
    <row r="598" spans="1:5" x14ac:dyDescent="0.25">
      <c r="A598" t="s">
        <v>604</v>
      </c>
      <c r="B598">
        <v>9.6305683136326301E-2</v>
      </c>
      <c r="C598">
        <v>0.14120006174123001</v>
      </c>
      <c r="D598">
        <v>118.431290692627</v>
      </c>
      <c r="E598">
        <v>1.30979427946551</v>
      </c>
    </row>
    <row r="599" spans="1:5" x14ac:dyDescent="0.25">
      <c r="A599" t="s">
        <v>605</v>
      </c>
      <c r="B599">
        <v>3.2278608951571398E-2</v>
      </c>
      <c r="C599">
        <v>5.6962251091008401E-2</v>
      </c>
      <c r="D599">
        <v>118.431290692627</v>
      </c>
      <c r="E599">
        <v>1.86439185725721</v>
      </c>
    </row>
    <row r="600" spans="1:5" x14ac:dyDescent="0.25">
      <c r="A600" t="s">
        <v>606</v>
      </c>
      <c r="B600">
        <v>5.4766744258171296E-6</v>
      </c>
      <c r="C600">
        <v>4.9101218990084601E-5</v>
      </c>
      <c r="D600">
        <v>118.431290692627</v>
      </c>
      <c r="E600">
        <v>4.5783800038974602</v>
      </c>
    </row>
    <row r="601" spans="1:5" x14ac:dyDescent="0.25">
      <c r="A601" t="s">
        <v>607</v>
      </c>
      <c r="B601">
        <v>1.45630501368718E-2</v>
      </c>
      <c r="C601">
        <v>2.9892576596736799E-2</v>
      </c>
      <c r="D601">
        <v>118.431290692627</v>
      </c>
      <c r="E601">
        <v>2.2065903627031598</v>
      </c>
    </row>
    <row r="602" spans="1:5" x14ac:dyDescent="0.25">
      <c r="A602" t="s">
        <v>608</v>
      </c>
      <c r="B602">
        <v>3.6239380541623302E-3</v>
      </c>
      <c r="C602">
        <v>9.5819379059207208E-3</v>
      </c>
      <c r="D602">
        <v>118.431290692627</v>
      </c>
      <c r="E602">
        <v>2.72894937461803</v>
      </c>
    </row>
    <row r="603" spans="1:5" x14ac:dyDescent="0.25">
      <c r="A603" t="s">
        <v>609</v>
      </c>
      <c r="B603">
        <v>4.47524200723598E-2</v>
      </c>
      <c r="C603">
        <v>7.4907484241288902E-2</v>
      </c>
      <c r="D603">
        <v>118.431290692627</v>
      </c>
      <c r="E603">
        <v>-1.71099252722972</v>
      </c>
    </row>
    <row r="604" spans="1:5" x14ac:dyDescent="0.25">
      <c r="A604" t="s">
        <v>610</v>
      </c>
      <c r="B604">
        <v>0.13726440824708899</v>
      </c>
      <c r="C604">
        <v>0.18816562114715099</v>
      </c>
      <c r="D604">
        <v>118.431290692627</v>
      </c>
      <c r="E604">
        <v>1.0973952071197499</v>
      </c>
    </row>
    <row r="605" spans="1:5" x14ac:dyDescent="0.25">
      <c r="A605" t="s">
        <v>611</v>
      </c>
      <c r="B605">
        <v>8.8537318843287204E-6</v>
      </c>
      <c r="C605">
        <v>7.1936571560170798E-5</v>
      </c>
      <c r="D605">
        <v>118.431290692627</v>
      </c>
      <c r="E605">
        <v>4.46038051926093</v>
      </c>
    </row>
    <row r="606" spans="1:5" x14ac:dyDescent="0.25">
      <c r="A606" t="s">
        <v>612</v>
      </c>
      <c r="B606">
        <v>3.9817192422812902E-7</v>
      </c>
      <c r="C606">
        <v>6.0896882529007904E-6</v>
      </c>
      <c r="D606">
        <v>118.431290692627</v>
      </c>
      <c r="E606">
        <v>5.19172046018946</v>
      </c>
    </row>
    <row r="607" spans="1:5" x14ac:dyDescent="0.25">
      <c r="A607" t="s">
        <v>613</v>
      </c>
      <c r="B607">
        <v>1.4277494419865399E-5</v>
      </c>
      <c r="C607">
        <v>1.02169226123808E-4</v>
      </c>
      <c r="D607">
        <v>118.431290692627</v>
      </c>
      <c r="E607">
        <v>4.34094499426479</v>
      </c>
    </row>
    <row r="608" spans="1:5" x14ac:dyDescent="0.25">
      <c r="A608" t="s">
        <v>614</v>
      </c>
      <c r="B608">
        <v>0.241564640467967</v>
      </c>
      <c r="C608">
        <v>0.29532981123043001</v>
      </c>
      <c r="D608">
        <v>118.431290692627</v>
      </c>
      <c r="E608">
        <v>-0.70332708302582703</v>
      </c>
    </row>
    <row r="609" spans="1:5" x14ac:dyDescent="0.25">
      <c r="A609" t="s">
        <v>615</v>
      </c>
      <c r="B609">
        <v>7.2127334652510595E-4</v>
      </c>
      <c r="C609">
        <v>2.6289402349980498E-3</v>
      </c>
      <c r="D609">
        <v>118.431290692627</v>
      </c>
      <c r="E609">
        <v>3.2567857759683001</v>
      </c>
    </row>
    <row r="610" spans="1:5" x14ac:dyDescent="0.25">
      <c r="A610" t="s">
        <v>616</v>
      </c>
      <c r="B610">
        <v>9.1210625906388808E-3</v>
      </c>
      <c r="C610">
        <v>2.03269394877095E-2</v>
      </c>
      <c r="D610">
        <v>118.431290692627</v>
      </c>
      <c r="E610">
        <v>2.3913462418482898</v>
      </c>
    </row>
    <row r="611" spans="1:5" x14ac:dyDescent="0.25">
      <c r="A611" t="s">
        <v>617</v>
      </c>
      <c r="B611">
        <v>0.122449701549755</v>
      </c>
      <c r="C611">
        <v>0.17178195541152699</v>
      </c>
      <c r="D611">
        <v>118.431290692627</v>
      </c>
      <c r="E611">
        <v>-1.1681948979016701</v>
      </c>
    </row>
    <row r="612" spans="1:5" x14ac:dyDescent="0.25">
      <c r="A612" t="s">
        <v>618</v>
      </c>
      <c r="B612">
        <v>0.276148016666665</v>
      </c>
      <c r="C612">
        <v>0.327846960426178</v>
      </c>
      <c r="D612">
        <v>118.431290692627</v>
      </c>
      <c r="E612">
        <v>-0.59589739741448899</v>
      </c>
    </row>
    <row r="613" spans="1:5" x14ac:dyDescent="0.25">
      <c r="A613" t="s">
        <v>619</v>
      </c>
      <c r="B613">
        <v>0.34014947275332302</v>
      </c>
      <c r="C613">
        <v>0.37794385861480401</v>
      </c>
      <c r="D613">
        <v>118.431290692627</v>
      </c>
      <c r="E613">
        <v>-0.41299819622786399</v>
      </c>
    </row>
    <row r="614" spans="1:5" x14ac:dyDescent="0.25">
      <c r="A614" t="s">
        <v>620</v>
      </c>
      <c r="B614">
        <v>4.4019158408448902E-2</v>
      </c>
      <c r="C614">
        <v>7.3997723186616696E-2</v>
      </c>
      <c r="D614">
        <v>118.431290692627</v>
      </c>
      <c r="E614">
        <v>1.7189644647776301</v>
      </c>
    </row>
    <row r="615" spans="1:5" x14ac:dyDescent="0.25">
      <c r="A615" t="s">
        <v>621</v>
      </c>
      <c r="B615">
        <v>0.24601057078781999</v>
      </c>
      <c r="C615">
        <v>0.29796311368711198</v>
      </c>
      <c r="D615">
        <v>118.431290692627</v>
      </c>
      <c r="E615">
        <v>0.68907837444776299</v>
      </c>
    </row>
    <row r="616" spans="1:5" x14ac:dyDescent="0.25">
      <c r="A616" t="s">
        <v>622</v>
      </c>
      <c r="B616">
        <v>1.49523334634106E-2</v>
      </c>
      <c r="C616">
        <v>3.0611076381785601E-2</v>
      </c>
      <c r="D616">
        <v>118.431290692627</v>
      </c>
      <c r="E616">
        <v>2.19585052225001</v>
      </c>
    </row>
    <row r="617" spans="1:5" x14ac:dyDescent="0.25">
      <c r="A617" t="s">
        <v>623</v>
      </c>
      <c r="B617">
        <v>8.7515226303539993E-3</v>
      </c>
      <c r="C617">
        <v>1.9615481757690002E-2</v>
      </c>
      <c r="D617">
        <v>118.431290692627</v>
      </c>
      <c r="E617">
        <v>2.4071894865852599</v>
      </c>
    </row>
    <row r="618" spans="1:5" x14ac:dyDescent="0.25">
      <c r="A618" t="s">
        <v>624</v>
      </c>
      <c r="B618">
        <v>4.7742666192209697E-3</v>
      </c>
      <c r="C618">
        <v>1.2051546805800501E-2</v>
      </c>
      <c r="D618">
        <v>118.431290692627</v>
      </c>
      <c r="E618">
        <v>2.6313885073946799</v>
      </c>
    </row>
    <row r="619" spans="1:5" x14ac:dyDescent="0.25">
      <c r="A619" t="s">
        <v>625</v>
      </c>
      <c r="B619">
        <v>1.60672674265897E-5</v>
      </c>
      <c r="C619">
        <v>1.1189704100660699E-4</v>
      </c>
      <c r="D619">
        <v>118.431290692627</v>
      </c>
      <c r="E619">
        <v>4.3110932235305901</v>
      </c>
    </row>
    <row r="620" spans="1:5" x14ac:dyDescent="0.25">
      <c r="A620" t="s">
        <v>626</v>
      </c>
      <c r="B620">
        <v>0.45779514849473602</v>
      </c>
      <c r="C620">
        <v>0.46677152395541699</v>
      </c>
      <c r="D620">
        <v>118.431290692627</v>
      </c>
      <c r="E620">
        <v>-0.106199536172879</v>
      </c>
    </row>
    <row r="621" spans="1:5" x14ac:dyDescent="0.25">
      <c r="A621" t="s">
        <v>627</v>
      </c>
      <c r="B621">
        <v>5.5042068870534797E-2</v>
      </c>
      <c r="C621">
        <v>8.9072227632815595E-2</v>
      </c>
      <c r="D621">
        <v>118.431290692627</v>
      </c>
      <c r="E621">
        <v>-1.6089811351412699</v>
      </c>
    </row>
    <row r="622" spans="1:5" x14ac:dyDescent="0.25">
      <c r="A622" t="s">
        <v>628</v>
      </c>
      <c r="B622">
        <v>0.124836686604247</v>
      </c>
      <c r="C622">
        <v>0.17419072549429801</v>
      </c>
      <c r="D622">
        <v>118.431290692627</v>
      </c>
      <c r="E622">
        <v>-1.1563949494380199</v>
      </c>
    </row>
    <row r="623" spans="1:5" x14ac:dyDescent="0.25">
      <c r="A623" t="s">
        <v>629</v>
      </c>
      <c r="B623">
        <v>0.41147995935360199</v>
      </c>
      <c r="C623">
        <v>0.43667260992627099</v>
      </c>
      <c r="D623">
        <v>118.431290692627</v>
      </c>
      <c r="E623">
        <v>-0.22419902080941201</v>
      </c>
    </row>
    <row r="624" spans="1:5" x14ac:dyDescent="0.25">
      <c r="A624" t="s">
        <v>630</v>
      </c>
      <c r="B624">
        <v>2.7583080908720198E-6</v>
      </c>
      <c r="C624">
        <v>2.7233927985824999E-5</v>
      </c>
      <c r="D624">
        <v>118.431290692627</v>
      </c>
      <c r="E624">
        <v>4.7435792823886098</v>
      </c>
    </row>
    <row r="625" spans="1:5" x14ac:dyDescent="0.25">
      <c r="A625" t="s">
        <v>631</v>
      </c>
      <c r="B625">
        <v>3.6680423326135401E-4</v>
      </c>
      <c r="C625">
        <v>1.50582790496767E-3</v>
      </c>
      <c r="D625">
        <v>118.431290692627</v>
      </c>
      <c r="E625">
        <v>3.4603177576059099</v>
      </c>
    </row>
    <row r="626" spans="1:5" x14ac:dyDescent="0.25">
      <c r="A626" t="s">
        <v>632</v>
      </c>
      <c r="B626">
        <v>0.33202502908655002</v>
      </c>
      <c r="C626">
        <v>0.37050003245709401</v>
      </c>
      <c r="D626">
        <v>118.431290692627</v>
      </c>
      <c r="E626">
        <v>0.43533832320707</v>
      </c>
    </row>
    <row r="627" spans="1:5" x14ac:dyDescent="0.25">
      <c r="A627" t="s">
        <v>633</v>
      </c>
      <c r="B627">
        <v>6.2428204746253602E-2</v>
      </c>
      <c r="C627">
        <v>9.8971544109914295E-2</v>
      </c>
      <c r="D627">
        <v>118.431290692627</v>
      </c>
      <c r="E627">
        <v>1.5448291354948001</v>
      </c>
    </row>
    <row r="628" spans="1:5" x14ac:dyDescent="0.25">
      <c r="A628" t="s">
        <v>634</v>
      </c>
      <c r="B628">
        <v>1.2401654770759401E-2</v>
      </c>
      <c r="C628">
        <v>2.6502166359430999E-2</v>
      </c>
      <c r="D628">
        <v>118.431290692627</v>
      </c>
      <c r="E628">
        <v>2.2712222233603101</v>
      </c>
    </row>
    <row r="629" spans="1:5" x14ac:dyDescent="0.25">
      <c r="A629" t="s">
        <v>635</v>
      </c>
      <c r="B629">
        <v>0.11375158966599699</v>
      </c>
      <c r="C629">
        <v>0.16190919696985001</v>
      </c>
      <c r="D629">
        <v>118.431290692627</v>
      </c>
      <c r="E629">
        <v>-1.21263387049628</v>
      </c>
    </row>
    <row r="630" spans="1:5" x14ac:dyDescent="0.25">
      <c r="A630" t="s">
        <v>636</v>
      </c>
      <c r="B630">
        <v>9.5085208897811096E-6</v>
      </c>
      <c r="C630">
        <v>7.4915619131608703E-5</v>
      </c>
      <c r="D630">
        <v>118.431290692627</v>
      </c>
      <c r="E630">
        <v>4.4426805965654497</v>
      </c>
    </row>
    <row r="631" spans="1:5" x14ac:dyDescent="0.25">
      <c r="A631" t="s">
        <v>637</v>
      </c>
      <c r="B631">
        <v>0.19755365525530499</v>
      </c>
      <c r="C631">
        <v>0.25055585544575298</v>
      </c>
      <c r="D631">
        <v>118.431290692627</v>
      </c>
      <c r="E631">
        <v>0.85326311348585804</v>
      </c>
    </row>
    <row r="632" spans="1:5" x14ac:dyDescent="0.25">
      <c r="A632" t="s">
        <v>638</v>
      </c>
      <c r="B632">
        <v>6.8378201048175193E-5</v>
      </c>
      <c r="C632">
        <v>3.8370501307609102E-4</v>
      </c>
      <c r="D632">
        <v>118.431290692627</v>
      </c>
      <c r="E632">
        <v>-3.9329707942307301</v>
      </c>
    </row>
    <row r="633" spans="1:5" x14ac:dyDescent="0.25">
      <c r="A633" t="s">
        <v>639</v>
      </c>
      <c r="B633">
        <v>4.5238410629683501E-4</v>
      </c>
      <c r="C633">
        <v>1.7911654970128501E-3</v>
      </c>
      <c r="D633">
        <v>118.431290692627</v>
      </c>
      <c r="E633">
        <v>-3.39812656857633</v>
      </c>
    </row>
    <row r="634" spans="1:5" x14ac:dyDescent="0.25">
      <c r="A634" t="s">
        <v>640</v>
      </c>
      <c r="B634">
        <v>2.8370041804518702E-3</v>
      </c>
      <c r="C634">
        <v>7.9314095367471697E-3</v>
      </c>
      <c r="D634">
        <v>118.431290692627</v>
      </c>
      <c r="E634">
        <v>-2.8135293916982702</v>
      </c>
    </row>
    <row r="635" spans="1:5" x14ac:dyDescent="0.25">
      <c r="A635" t="s">
        <v>641</v>
      </c>
      <c r="B635">
        <v>0.48118772344819</v>
      </c>
      <c r="C635">
        <v>0.487436914661803</v>
      </c>
      <c r="D635">
        <v>118.431290692627</v>
      </c>
      <c r="E635">
        <v>4.7265303662481301E-2</v>
      </c>
    </row>
    <row r="636" spans="1:5" x14ac:dyDescent="0.25">
      <c r="A636" t="s">
        <v>642</v>
      </c>
      <c r="B636">
        <v>7.7603233990941002E-3</v>
      </c>
      <c r="C636">
        <v>1.7803094856745302E-2</v>
      </c>
      <c r="D636">
        <v>118.431290692627</v>
      </c>
      <c r="E636">
        <v>-2.4528204953266899</v>
      </c>
    </row>
    <row r="637" spans="1:5" x14ac:dyDescent="0.25">
      <c r="A637" t="s">
        <v>643</v>
      </c>
      <c r="B637">
        <v>1.5766058770368099E-2</v>
      </c>
      <c r="C637">
        <v>3.1941625560745798E-2</v>
      </c>
      <c r="D637">
        <v>118.431290692627</v>
      </c>
      <c r="E637">
        <v>-2.1741641202075699</v>
      </c>
    </row>
    <row r="638" spans="1:5" x14ac:dyDescent="0.25">
      <c r="A638" t="s">
        <v>644</v>
      </c>
      <c r="B638">
        <v>5.3979177762096003E-10</v>
      </c>
      <c r="C638">
        <v>2.10518793272174E-7</v>
      </c>
      <c r="D638">
        <v>118.431290692627</v>
      </c>
      <c r="E638">
        <v>-6.5823154468908998</v>
      </c>
    </row>
    <row r="639" spans="1:5" x14ac:dyDescent="0.25">
      <c r="A639" t="s">
        <v>645</v>
      </c>
      <c r="B639">
        <v>2.09997207991796E-4</v>
      </c>
      <c r="C639">
        <v>9.6351660137412203E-4</v>
      </c>
      <c r="D639">
        <v>118.431290692627</v>
      </c>
      <c r="E639">
        <v>-3.6220148490828201</v>
      </c>
    </row>
    <row r="640" spans="1:5" x14ac:dyDescent="0.25">
      <c r="A640" t="s">
        <v>646</v>
      </c>
      <c r="B640">
        <v>0.46932541164103497</v>
      </c>
      <c r="C640">
        <v>0.47665862119792701</v>
      </c>
      <c r="D640">
        <v>118.431290692627</v>
      </c>
      <c r="E640">
        <v>-7.7117074396681598E-2</v>
      </c>
    </row>
    <row r="641" spans="1:5" x14ac:dyDescent="0.25">
      <c r="A641" t="s">
        <v>647</v>
      </c>
      <c r="B641">
        <v>0.33106259864276699</v>
      </c>
      <c r="C641">
        <v>0.369955339457534</v>
      </c>
      <c r="D641">
        <v>118.431290692627</v>
      </c>
      <c r="E641">
        <v>0.43799908246899899</v>
      </c>
    </row>
    <row r="642" spans="1:5" x14ac:dyDescent="0.25">
      <c r="A642" t="s">
        <v>648</v>
      </c>
      <c r="B642">
        <v>0.321580566916363</v>
      </c>
      <c r="C642">
        <v>0.36039201464764797</v>
      </c>
      <c r="D642">
        <v>118.431290692627</v>
      </c>
      <c r="E642">
        <v>-0.464384569364723</v>
      </c>
    </row>
    <row r="643" spans="1:5" x14ac:dyDescent="0.25">
      <c r="A643" t="s">
        <v>649</v>
      </c>
      <c r="B643">
        <v>5.91609560741746E-6</v>
      </c>
      <c r="C643">
        <v>5.0158201888974102E-5</v>
      </c>
      <c r="D643">
        <v>118.431290692627</v>
      </c>
      <c r="E643">
        <v>-4.55955348421256</v>
      </c>
    </row>
    <row r="644" spans="1:5" x14ac:dyDescent="0.25">
      <c r="A644" t="s">
        <v>650</v>
      </c>
      <c r="B644">
        <v>9.0370183920482294E-2</v>
      </c>
      <c r="C644">
        <v>0.13426427325328799</v>
      </c>
      <c r="D644">
        <v>118.431290692627</v>
      </c>
      <c r="E644">
        <v>-1.34581733060014</v>
      </c>
    </row>
    <row r="645" spans="1:5" x14ac:dyDescent="0.25">
      <c r="A645" t="s">
        <v>651</v>
      </c>
      <c r="B645">
        <v>3.4623458272982298E-3</v>
      </c>
      <c r="C645">
        <v>9.2487320044267896E-3</v>
      </c>
      <c r="D645">
        <v>118.431290692627</v>
      </c>
      <c r="E645">
        <v>-2.7448507291301998</v>
      </c>
    </row>
    <row r="646" spans="1:5" x14ac:dyDescent="0.25">
      <c r="A646" t="s">
        <v>652</v>
      </c>
      <c r="B646">
        <v>9.0112916392067405E-9</v>
      </c>
      <c r="C646">
        <v>5.8573395654843805E-7</v>
      </c>
      <c r="D646">
        <v>118.431290692627</v>
      </c>
      <c r="E646">
        <v>-6.01015650781875</v>
      </c>
    </row>
    <row r="647" spans="1:5" x14ac:dyDescent="0.25">
      <c r="A647" t="s">
        <v>653</v>
      </c>
      <c r="B647">
        <v>1.5155334867903201E-7</v>
      </c>
      <c r="C647">
        <v>3.11083189393803E-6</v>
      </c>
      <c r="D647">
        <v>118.431290692627</v>
      </c>
      <c r="E647">
        <v>-5.4069019742318103</v>
      </c>
    </row>
    <row r="648" spans="1:5" x14ac:dyDescent="0.25">
      <c r="A648" t="s">
        <v>654</v>
      </c>
      <c r="B648">
        <v>3.6048413976238401E-7</v>
      </c>
      <c r="C648">
        <v>5.6235525802931896E-6</v>
      </c>
      <c r="D648">
        <v>118.431290692627</v>
      </c>
      <c r="E648">
        <v>-5.2141092882401097</v>
      </c>
    </row>
    <row r="649" spans="1:5" x14ac:dyDescent="0.25">
      <c r="A649" t="s">
        <v>655</v>
      </c>
      <c r="B649">
        <v>7.4839551583523803E-4</v>
      </c>
      <c r="C649">
        <v>2.6900852642925601E-3</v>
      </c>
      <c r="D649">
        <v>118.431290692627</v>
      </c>
      <c r="E649">
        <v>-3.24541488817392</v>
      </c>
    </row>
    <row r="650" spans="1:5" x14ac:dyDescent="0.25">
      <c r="A650" t="s">
        <v>656</v>
      </c>
      <c r="B650">
        <v>1.4458101288217999E-5</v>
      </c>
      <c r="C650">
        <v>1.0252108186190901E-4</v>
      </c>
      <c r="D650">
        <v>118.431290692627</v>
      </c>
      <c r="E650">
        <v>-4.3377740456568397</v>
      </c>
    </row>
    <row r="651" spans="1:5" x14ac:dyDescent="0.25">
      <c r="A651" t="s">
        <v>657</v>
      </c>
      <c r="B651">
        <v>1.91568932580603E-2</v>
      </c>
      <c r="C651">
        <v>3.7543660153987399E-2</v>
      </c>
      <c r="D651">
        <v>118.431290692627</v>
      </c>
      <c r="E651">
        <v>-2.09310597797124</v>
      </c>
    </row>
    <row r="652" spans="1:5" x14ac:dyDescent="0.25">
      <c r="A652" t="s">
        <v>658</v>
      </c>
      <c r="B652">
        <v>1.33623242059588E-2</v>
      </c>
      <c r="C652">
        <v>2.79426618784125E-2</v>
      </c>
      <c r="D652">
        <v>118.431290692627</v>
      </c>
      <c r="E652">
        <v>-2.24137045262612</v>
      </c>
    </row>
    <row r="653" spans="1:5" x14ac:dyDescent="0.25">
      <c r="A653" t="s">
        <v>659</v>
      </c>
      <c r="B653">
        <v>2.35338378069559E-2</v>
      </c>
      <c r="C653">
        <v>4.4446473340013601E-2</v>
      </c>
      <c r="D653">
        <v>118.431290692627</v>
      </c>
      <c r="E653">
        <v>-2.0050439343137101</v>
      </c>
    </row>
    <row r="654" spans="1:5" x14ac:dyDescent="0.25">
      <c r="A654" t="s">
        <v>660</v>
      </c>
      <c r="B654">
        <v>0.31035591949831698</v>
      </c>
      <c r="C654">
        <v>0.35443282168182599</v>
      </c>
      <c r="D654">
        <v>118.431290692627</v>
      </c>
      <c r="E654">
        <v>-0.49604715363959101</v>
      </c>
    </row>
    <row r="655" spans="1:5" x14ac:dyDescent="0.25">
      <c r="A655" t="s">
        <v>661</v>
      </c>
      <c r="B655">
        <v>1.4783797224600501E-6</v>
      </c>
      <c r="C655">
        <v>1.67121186017223E-5</v>
      </c>
      <c r="D655">
        <v>118.431290692627</v>
      </c>
      <c r="E655">
        <v>-4.8907151052862901</v>
      </c>
    </row>
    <row r="656" spans="1:5" x14ac:dyDescent="0.25">
      <c r="A656" t="s">
        <v>662</v>
      </c>
      <c r="B656">
        <v>1.00470622962252E-7</v>
      </c>
      <c r="C656">
        <v>2.3747601791077699E-6</v>
      </c>
      <c r="D656">
        <v>118.431290692627</v>
      </c>
      <c r="E656">
        <v>-5.4969944892781397</v>
      </c>
    </row>
    <row r="657" spans="1:5" x14ac:dyDescent="0.25">
      <c r="A657" t="s">
        <v>663</v>
      </c>
      <c r="B657">
        <v>9.5664602753467907E-9</v>
      </c>
      <c r="C657">
        <v>5.7398761652080795E-7</v>
      </c>
      <c r="D657">
        <v>118.431290692627</v>
      </c>
      <c r="E657">
        <v>-5.9977182700128404</v>
      </c>
    </row>
    <row r="658" spans="1:5" x14ac:dyDescent="0.25">
      <c r="A658" t="s">
        <v>664</v>
      </c>
      <c r="B658">
        <v>8.6468477231539895E-7</v>
      </c>
      <c r="C658">
        <v>1.07056209905716E-5</v>
      </c>
      <c r="D658">
        <v>118.431290692627</v>
      </c>
      <c r="E658">
        <v>-5.0150974833454498</v>
      </c>
    </row>
    <row r="659" spans="1:5" x14ac:dyDescent="0.25">
      <c r="A659" t="s">
        <v>665</v>
      </c>
      <c r="B659">
        <v>0.41256665611459198</v>
      </c>
      <c r="C659">
        <v>0.43604605930810503</v>
      </c>
      <c r="D659">
        <v>118.431290692627</v>
      </c>
      <c r="E659">
        <v>0.22140063294530901</v>
      </c>
    </row>
    <row r="660" spans="1:5" x14ac:dyDescent="0.25">
      <c r="A660" t="s">
        <v>666</v>
      </c>
      <c r="B660">
        <v>8.2200938711204694E-2</v>
      </c>
      <c r="C660">
        <v>0.124016890125222</v>
      </c>
      <c r="D660">
        <v>118.431290692627</v>
      </c>
      <c r="E660">
        <v>-1.3984308054733099</v>
      </c>
    </row>
    <row r="661" spans="1:5" x14ac:dyDescent="0.25">
      <c r="A661" t="s">
        <v>667</v>
      </c>
      <c r="B661">
        <v>4.8703643505425496E-6</v>
      </c>
      <c r="C661">
        <v>4.4692755216743402E-5</v>
      </c>
      <c r="D661">
        <v>118.431290692627</v>
      </c>
      <c r="E661">
        <v>-4.6069060119932201</v>
      </c>
    </row>
    <row r="662" spans="1:5" x14ac:dyDescent="0.25">
      <c r="A662" t="s">
        <v>668</v>
      </c>
      <c r="B662">
        <v>4.0626750122064998E-4</v>
      </c>
      <c r="C662">
        <v>1.6250700048825999E-3</v>
      </c>
      <c r="D662">
        <v>118.431290692627</v>
      </c>
      <c r="E662">
        <v>-3.43011329644398</v>
      </c>
    </row>
    <row r="663" spans="1:5" x14ac:dyDescent="0.25">
      <c r="A663" t="s">
        <v>669</v>
      </c>
      <c r="B663">
        <v>4.4110116213786996E-3</v>
      </c>
      <c r="C663">
        <v>1.1355079421370901E-2</v>
      </c>
      <c r="D663">
        <v>118.431290692627</v>
      </c>
      <c r="E663">
        <v>-2.6596570790888698</v>
      </c>
    </row>
    <row r="664" spans="1:5" x14ac:dyDescent="0.25">
      <c r="A664" t="s">
        <v>670</v>
      </c>
      <c r="B664">
        <v>4.7790624424565901E-8</v>
      </c>
      <c r="C664">
        <v>1.7750803357695901E-6</v>
      </c>
      <c r="D664">
        <v>118.431290692627</v>
      </c>
      <c r="E664">
        <v>-5.6577842810663599</v>
      </c>
    </row>
    <row r="665" spans="1:5" x14ac:dyDescent="0.25">
      <c r="A665" t="s">
        <v>671</v>
      </c>
      <c r="B665">
        <v>0.46192475396142102</v>
      </c>
      <c r="C665">
        <v>0.47036724293721699</v>
      </c>
      <c r="D665">
        <v>118.431290692627</v>
      </c>
      <c r="E665">
        <v>-9.5774431105556002E-2</v>
      </c>
    </row>
    <row r="666" spans="1:5" x14ac:dyDescent="0.25">
      <c r="A666" t="s">
        <v>672</v>
      </c>
      <c r="B666">
        <v>2.85658451731446E-5</v>
      </c>
      <c r="C666">
        <v>1.8263409209059699E-4</v>
      </c>
      <c r="D666">
        <v>118.431290692627</v>
      </c>
      <c r="E666">
        <v>-4.1636298321450704</v>
      </c>
    </row>
    <row r="667" spans="1:5" x14ac:dyDescent="0.25">
      <c r="A667" t="s">
        <v>673</v>
      </c>
      <c r="B667">
        <v>2.3786425178033099E-6</v>
      </c>
      <c r="C667">
        <v>2.4737882185154501E-5</v>
      </c>
      <c r="D667">
        <v>118.431290692627</v>
      </c>
      <c r="E667">
        <v>-4.7787709650330399</v>
      </c>
    </row>
    <row r="668" spans="1:5" x14ac:dyDescent="0.25">
      <c r="A668" t="s">
        <v>674</v>
      </c>
      <c r="B668">
        <v>6.8989091710105699E-2</v>
      </c>
      <c r="C668">
        <v>0.106557408977985</v>
      </c>
      <c r="D668">
        <v>118.431290692627</v>
      </c>
      <c r="E668">
        <v>1.4926934806521399</v>
      </c>
    </row>
    <row r="669" spans="1:5" x14ac:dyDescent="0.25">
      <c r="A669" t="s">
        <v>675</v>
      </c>
      <c r="B669">
        <v>2.3803454120175802E-2</v>
      </c>
      <c r="C669">
        <v>4.4847087472794901E-2</v>
      </c>
      <c r="D669">
        <v>118.431290692627</v>
      </c>
      <c r="E669">
        <v>2.0000912645892299</v>
      </c>
    </row>
    <row r="670" spans="1:5" x14ac:dyDescent="0.25">
      <c r="A670" t="s">
        <v>676</v>
      </c>
      <c r="B670">
        <v>5.8996314345180299E-3</v>
      </c>
      <c r="C670">
        <v>1.4380351621637699E-2</v>
      </c>
      <c r="D670">
        <v>118.431290692627</v>
      </c>
      <c r="E670">
        <v>2.55468884238093</v>
      </c>
    </row>
    <row r="671" spans="1:5" x14ac:dyDescent="0.25">
      <c r="A671" t="s">
        <v>677</v>
      </c>
      <c r="B671">
        <v>2.8260380196653498E-7</v>
      </c>
      <c r="C671">
        <v>5.0097946712249403E-6</v>
      </c>
      <c r="D671">
        <v>118.431290692627</v>
      </c>
      <c r="E671">
        <v>5.2686769890211798</v>
      </c>
    </row>
    <row r="672" spans="1:5" x14ac:dyDescent="0.25">
      <c r="A672" t="s">
        <v>678</v>
      </c>
      <c r="B672">
        <v>2.2171738043218598E-3</v>
      </c>
      <c r="C672">
        <v>6.4529685349666004E-3</v>
      </c>
      <c r="D672">
        <v>118.431290692627</v>
      </c>
      <c r="E672">
        <v>2.89688734782687</v>
      </c>
    </row>
    <row r="673" spans="1:5" x14ac:dyDescent="0.25">
      <c r="A673" t="s">
        <v>679</v>
      </c>
      <c r="B673">
        <v>3.7147679908819999E-4</v>
      </c>
      <c r="C673">
        <v>1.5170256716690899E-3</v>
      </c>
      <c r="D673">
        <v>118.431290692627</v>
      </c>
      <c r="E673">
        <v>3.4565862862641401</v>
      </c>
    </row>
    <row r="674" spans="1:5" x14ac:dyDescent="0.25">
      <c r="A674" t="s">
        <v>680</v>
      </c>
      <c r="B674">
        <v>0.154661993871621</v>
      </c>
      <c r="C674">
        <v>0.20551338197591901</v>
      </c>
      <c r="D674">
        <v>118.431290692627</v>
      </c>
      <c r="E674">
        <v>-1.02069554210601</v>
      </c>
    </row>
    <row r="675" spans="1:5" x14ac:dyDescent="0.25">
      <c r="A675" t="s">
        <v>681</v>
      </c>
      <c r="B675">
        <v>3.8095919803122297E-2</v>
      </c>
      <c r="C675">
        <v>6.5307291091066796E-2</v>
      </c>
      <c r="D675">
        <v>118.431290692627</v>
      </c>
      <c r="E675">
        <v>1.7876921922434701</v>
      </c>
    </row>
    <row r="676" spans="1:5" x14ac:dyDescent="0.25">
      <c r="A676" t="s">
        <v>682</v>
      </c>
      <c r="B676">
        <v>4.77475152319204E-7</v>
      </c>
      <c r="C676">
        <v>6.8968633112773901E-6</v>
      </c>
      <c r="D676">
        <v>118.431290692627</v>
      </c>
      <c r="E676">
        <v>5.1506775043846504</v>
      </c>
    </row>
    <row r="677" spans="1:5" x14ac:dyDescent="0.25">
      <c r="A677" t="s">
        <v>683</v>
      </c>
      <c r="B677">
        <v>1.39215500573817E-8</v>
      </c>
      <c r="C677">
        <v>7.75629217482695E-7</v>
      </c>
      <c r="D677">
        <v>118.431290692627</v>
      </c>
      <c r="E677">
        <v>5.9193573718355603</v>
      </c>
    </row>
    <row r="678" spans="1:5" x14ac:dyDescent="0.25">
      <c r="A678" t="s">
        <v>684</v>
      </c>
      <c r="B678">
        <v>6.8487288533888401E-7</v>
      </c>
      <c r="C678">
        <v>9.2103594924884407E-6</v>
      </c>
      <c r="D678">
        <v>118.431290692627</v>
      </c>
      <c r="E678">
        <v>5.0685819059108903</v>
      </c>
    </row>
    <row r="679" spans="1:5" x14ac:dyDescent="0.25">
      <c r="A679" t="s">
        <v>685</v>
      </c>
      <c r="B679">
        <v>0.44455753139951698</v>
      </c>
      <c r="C679">
        <v>0.45685754214970098</v>
      </c>
      <c r="D679">
        <v>118.431290692627</v>
      </c>
      <c r="E679">
        <v>-0.13970195484759601</v>
      </c>
    </row>
    <row r="680" spans="1:5" x14ac:dyDescent="0.25">
      <c r="A680" t="s">
        <v>686</v>
      </c>
      <c r="B680">
        <v>6.4885673717256706E-5</v>
      </c>
      <c r="C680">
        <v>3.6942208393766601E-4</v>
      </c>
      <c r="D680">
        <v>118.431290692627</v>
      </c>
      <c r="E680">
        <v>3.9470827610920098</v>
      </c>
    </row>
    <row r="681" spans="1:5" x14ac:dyDescent="0.25">
      <c r="A681" t="s">
        <v>687</v>
      </c>
      <c r="B681">
        <v>1.02440766318316E-3</v>
      </c>
      <c r="C681">
        <v>3.4740781620994201E-3</v>
      </c>
      <c r="D681">
        <v>118.431290692627</v>
      </c>
      <c r="E681">
        <v>3.1475287021084202</v>
      </c>
    </row>
    <row r="682" spans="1:5" x14ac:dyDescent="0.25">
      <c r="A682" t="s">
        <v>688</v>
      </c>
      <c r="B682">
        <v>0.31676899998952401</v>
      </c>
      <c r="C682">
        <v>0.35860641508248098</v>
      </c>
      <c r="D682">
        <v>118.431290692627</v>
      </c>
      <c r="E682">
        <v>-0.47789791277795701</v>
      </c>
    </row>
    <row r="683" spans="1:5" x14ac:dyDescent="0.25">
      <c r="A683" t="s">
        <v>689</v>
      </c>
      <c r="B683">
        <v>0.46246967857739302</v>
      </c>
      <c r="C683">
        <v>0.47030814770582302</v>
      </c>
      <c r="D683">
        <v>118.431290692627</v>
      </c>
      <c r="E683">
        <v>9.4399587709226004E-2</v>
      </c>
    </row>
    <row r="684" spans="1:5" x14ac:dyDescent="0.25">
      <c r="A684" t="s">
        <v>690</v>
      </c>
      <c r="B684">
        <v>0.39099901595949199</v>
      </c>
      <c r="C684">
        <v>0.41950375852600302</v>
      </c>
      <c r="D684">
        <v>118.431290692627</v>
      </c>
      <c r="E684">
        <v>0.27729878889585102</v>
      </c>
    </row>
    <row r="685" spans="1:5" x14ac:dyDescent="0.25">
      <c r="A685" t="s">
        <v>691</v>
      </c>
      <c r="B685">
        <v>7.8892525122924596E-3</v>
      </c>
      <c r="C685">
        <v>1.8045797535449E-2</v>
      </c>
      <c r="D685">
        <v>118.431290692627</v>
      </c>
      <c r="E685">
        <v>2.4466013764237302</v>
      </c>
    </row>
    <row r="686" spans="1:5" x14ac:dyDescent="0.25">
      <c r="A686" t="s">
        <v>692</v>
      </c>
      <c r="B686">
        <v>7.9497695024000906E-2</v>
      </c>
      <c r="C686">
        <v>0.120873688340586</v>
      </c>
      <c r="D686">
        <v>118.431290692627</v>
      </c>
      <c r="E686">
        <v>1.4167152860938701</v>
      </c>
    </row>
    <row r="687" spans="1:5" x14ac:dyDescent="0.25">
      <c r="A687" t="s">
        <v>693</v>
      </c>
      <c r="B687">
        <v>2.66424743235934E-3</v>
      </c>
      <c r="C687">
        <v>7.5022129864270298E-3</v>
      </c>
      <c r="D687">
        <v>118.431290692627</v>
      </c>
      <c r="E687">
        <v>2.83494134588994</v>
      </c>
    </row>
    <row r="688" spans="1:5" x14ac:dyDescent="0.25">
      <c r="A688" t="s">
        <v>694</v>
      </c>
      <c r="B688">
        <v>1.1995426471319401E-3</v>
      </c>
      <c r="C688">
        <v>3.9645901049276096E-3</v>
      </c>
      <c r="D688">
        <v>118.431290692627</v>
      </c>
      <c r="E688">
        <v>3.0974864717089798</v>
      </c>
    </row>
    <row r="689" spans="1:5" x14ac:dyDescent="0.25">
      <c r="A689" t="s">
        <v>695</v>
      </c>
      <c r="B689">
        <v>5.8322521586401702E-4</v>
      </c>
      <c r="C689">
        <v>2.1870945594900698E-3</v>
      </c>
      <c r="D689">
        <v>118.431290692627</v>
      </c>
      <c r="E689">
        <v>3.3216854925183901</v>
      </c>
    </row>
    <row r="690" spans="1:5" x14ac:dyDescent="0.25">
      <c r="A690" t="s">
        <v>696</v>
      </c>
      <c r="B690">
        <v>7.8018976988371605E-7</v>
      </c>
      <c r="C690">
        <v>9.9761970575294796E-6</v>
      </c>
      <c r="D690">
        <v>118.431290692627</v>
      </c>
      <c r="E690">
        <v>5.0387301351766904</v>
      </c>
    </row>
    <row r="691" spans="1:5" x14ac:dyDescent="0.25">
      <c r="A691" t="s">
        <v>697</v>
      </c>
      <c r="B691">
        <v>0.28009136271327301</v>
      </c>
      <c r="C691">
        <v>0.33101706502477701</v>
      </c>
      <c r="D691">
        <v>118.431290692627</v>
      </c>
      <c r="E691">
        <v>0.58409744895083604</v>
      </c>
    </row>
    <row r="692" spans="1:5" x14ac:dyDescent="0.25">
      <c r="A692" t="s">
        <v>698</v>
      </c>
      <c r="B692">
        <v>0.148914284736124</v>
      </c>
      <c r="C692">
        <v>0.19923351988709501</v>
      </c>
      <c r="D692">
        <v>118.431290692627</v>
      </c>
      <c r="E692">
        <v>-1.0453560069630401</v>
      </c>
    </row>
    <row r="693" spans="1:5" x14ac:dyDescent="0.25">
      <c r="A693" t="s">
        <v>699</v>
      </c>
      <c r="B693">
        <v>0.320968793371322</v>
      </c>
      <c r="C693">
        <v>0.36022396953903801</v>
      </c>
      <c r="D693">
        <v>118.431290692627</v>
      </c>
      <c r="E693">
        <v>-0.466097964314304</v>
      </c>
    </row>
    <row r="694" spans="1:5" x14ac:dyDescent="0.25">
      <c r="A694" t="s">
        <v>700</v>
      </c>
      <c r="B694">
        <v>0.320968793371322</v>
      </c>
      <c r="C694">
        <v>0.36074302425019</v>
      </c>
      <c r="D694">
        <v>118.431290692627</v>
      </c>
      <c r="E694">
        <v>0.466097964314304</v>
      </c>
    </row>
    <row r="695" spans="1:5" x14ac:dyDescent="0.25">
      <c r="A695" t="s">
        <v>701</v>
      </c>
      <c r="B695">
        <v>1.3405679004938599E-7</v>
      </c>
      <c r="C695">
        <v>2.9045637844033698E-6</v>
      </c>
      <c r="D695">
        <v>118.431290692627</v>
      </c>
      <c r="E695">
        <v>5.4338762675123196</v>
      </c>
    </row>
    <row r="696" spans="1:5" x14ac:dyDescent="0.25">
      <c r="A696" t="s">
        <v>702</v>
      </c>
      <c r="B696">
        <v>2.6003034411189401E-5</v>
      </c>
      <c r="C696">
        <v>1.69019723672731E-4</v>
      </c>
      <c r="D696">
        <v>118.431290692627</v>
      </c>
      <c r="E696">
        <v>4.1879546692520204</v>
      </c>
    </row>
    <row r="697" spans="1:5" x14ac:dyDescent="0.25">
      <c r="A697" t="s">
        <v>703</v>
      </c>
      <c r="B697">
        <v>0.123501548943885</v>
      </c>
      <c r="C697">
        <v>0.17294651378138301</v>
      </c>
      <c r="D697">
        <v>118.431290692627</v>
      </c>
      <c r="E697">
        <v>1.1629752348531699</v>
      </c>
    </row>
    <row r="698" spans="1:5" x14ac:dyDescent="0.25">
      <c r="A698" t="s">
        <v>704</v>
      </c>
      <c r="B698">
        <v>1.23629747900899E-2</v>
      </c>
      <c r="C698">
        <v>2.6492088835907E-2</v>
      </c>
      <c r="D698">
        <v>118.431290692627</v>
      </c>
      <c r="E698">
        <v>2.2724660471409099</v>
      </c>
    </row>
    <row r="699" spans="1:5" x14ac:dyDescent="0.25">
      <c r="A699" t="s">
        <v>705</v>
      </c>
      <c r="B699">
        <v>1.62850127697146E-3</v>
      </c>
      <c r="C699">
        <v>5.1426356114888097E-3</v>
      </c>
      <c r="D699">
        <v>118.431290692627</v>
      </c>
      <c r="E699">
        <v>2.9988591350064202</v>
      </c>
    </row>
    <row r="700" spans="1:5" x14ac:dyDescent="0.25">
      <c r="A700" t="s">
        <v>706</v>
      </c>
      <c r="B700">
        <v>0.28364170395504001</v>
      </c>
      <c r="C700">
        <v>0.33369612230004703</v>
      </c>
      <c r="D700">
        <v>118.431290692627</v>
      </c>
      <c r="E700">
        <v>-0.57354304685634705</v>
      </c>
    </row>
    <row r="701" spans="1:5" x14ac:dyDescent="0.25">
      <c r="A701" t="s">
        <v>707</v>
      </c>
      <c r="B701">
        <v>5.16242223813787E-7</v>
      </c>
      <c r="C701">
        <v>7.1905166888348903E-6</v>
      </c>
      <c r="D701">
        <v>118.431290692627</v>
      </c>
      <c r="E701">
        <v>5.1329775816891603</v>
      </c>
    </row>
    <row r="702" spans="1:5" x14ac:dyDescent="0.25">
      <c r="A702" t="s">
        <v>708</v>
      </c>
      <c r="B702">
        <v>5.8184424175604203E-2</v>
      </c>
      <c r="C702">
        <v>9.2999694379039502E-2</v>
      </c>
      <c r="D702">
        <v>118.431290692627</v>
      </c>
      <c r="E702">
        <v>1.58090002513196</v>
      </c>
    </row>
    <row r="703" spans="1:5" x14ac:dyDescent="0.25">
      <c r="A703" t="s">
        <v>709</v>
      </c>
      <c r="B703">
        <v>0.24562860667205899</v>
      </c>
      <c r="C703">
        <v>0.29796316205941797</v>
      </c>
      <c r="D703">
        <v>118.431290692627</v>
      </c>
      <c r="E703">
        <v>0.69029698512371496</v>
      </c>
    </row>
    <row r="704" spans="1:5" x14ac:dyDescent="0.25">
      <c r="A704" t="s">
        <v>710</v>
      </c>
      <c r="B704">
        <v>9.6225408134447105E-8</v>
      </c>
      <c r="C704">
        <v>2.3454943232771501E-6</v>
      </c>
      <c r="D704">
        <v>118.431290692627</v>
      </c>
      <c r="E704">
        <v>5.5064078766791402</v>
      </c>
    </row>
    <row r="705" spans="1:5" x14ac:dyDescent="0.25">
      <c r="A705" t="s">
        <v>711</v>
      </c>
      <c r="B705">
        <v>3.6904840238759701E-2</v>
      </c>
      <c r="C705">
        <v>6.3404791599631194E-2</v>
      </c>
      <c r="D705">
        <v>118.431290692627</v>
      </c>
      <c r="E705">
        <v>-1.80256386154852</v>
      </c>
    </row>
    <row r="706" spans="1:5" x14ac:dyDescent="0.25">
      <c r="A706" t="s">
        <v>712</v>
      </c>
      <c r="B706">
        <v>9.2481725227536393E-2</v>
      </c>
      <c r="C706">
        <v>0.137140200907754</v>
      </c>
      <c r="D706">
        <v>118.431290692627</v>
      </c>
      <c r="E706">
        <v>-1.3328047945995101</v>
      </c>
    </row>
    <row r="707" spans="1:5" x14ac:dyDescent="0.25">
      <c r="A707" t="s">
        <v>713</v>
      </c>
      <c r="B707">
        <v>0.20705565924480401</v>
      </c>
      <c r="C707">
        <v>0.26091020066388898</v>
      </c>
      <c r="D707">
        <v>118.431290692627</v>
      </c>
      <c r="E707">
        <v>-0.81934720979478204</v>
      </c>
    </row>
    <row r="708" spans="1:5" x14ac:dyDescent="0.25">
      <c r="A708" t="s">
        <v>714</v>
      </c>
      <c r="B708">
        <v>4.6413680425322401E-2</v>
      </c>
      <c r="C708">
        <v>7.7356134042204094E-2</v>
      </c>
      <c r="D708">
        <v>118.431290692627</v>
      </c>
      <c r="E708">
        <v>1.69331756690922</v>
      </c>
    </row>
    <row r="709" spans="1:5" x14ac:dyDescent="0.25">
      <c r="A709" t="s">
        <v>715</v>
      </c>
      <c r="B709">
        <v>0.30807808415922799</v>
      </c>
      <c r="C709">
        <v>0.352864765997354</v>
      </c>
      <c r="D709">
        <v>118.431290692627</v>
      </c>
      <c r="E709">
        <v>-0.502532955340799</v>
      </c>
    </row>
    <row r="710" spans="1:5" x14ac:dyDescent="0.25">
      <c r="A710" t="s">
        <v>716</v>
      </c>
      <c r="B710">
        <v>0.438381914612476</v>
      </c>
      <c r="C710">
        <v>0.45229880079064999</v>
      </c>
      <c r="D710">
        <v>118.431290692627</v>
      </c>
      <c r="E710">
        <v>-0.15538341321183899</v>
      </c>
    </row>
    <row r="711" spans="1:5" x14ac:dyDescent="0.25">
      <c r="A711" t="s">
        <v>717</v>
      </c>
      <c r="B711">
        <v>3.2571623240169302E-5</v>
      </c>
      <c r="C711">
        <v>2.0163385815342901E-4</v>
      </c>
      <c r="D711">
        <v>118.431290692627</v>
      </c>
      <c r="E711">
        <v>-4.1295099373657003</v>
      </c>
    </row>
    <row r="712" spans="1:5" x14ac:dyDescent="0.25">
      <c r="A712" t="s">
        <v>718</v>
      </c>
      <c r="B712">
        <v>6.4310484895000797E-2</v>
      </c>
      <c r="C712">
        <v>0.100727265498194</v>
      </c>
      <c r="D712">
        <v>118.431290692627</v>
      </c>
      <c r="E712">
        <v>-1.5294481249502601</v>
      </c>
    </row>
    <row r="713" spans="1:5" x14ac:dyDescent="0.25">
      <c r="A713" t="s">
        <v>719</v>
      </c>
      <c r="B713">
        <v>5.7822562436957201E-2</v>
      </c>
      <c r="C713">
        <v>9.2611085627980705E-2</v>
      </c>
      <c r="D713">
        <v>118.431290692627</v>
      </c>
      <c r="E713">
        <v>1.58407127226991</v>
      </c>
    </row>
    <row r="714" spans="1:5" x14ac:dyDescent="0.25">
      <c r="A714" t="s">
        <v>720</v>
      </c>
      <c r="B714">
        <v>1.8542697385709302E-2</v>
      </c>
      <c r="C714">
        <v>3.6708893301658101E-2</v>
      </c>
      <c r="D714">
        <v>118.431290692627</v>
      </c>
      <c r="E714">
        <v>2.1068162791369902</v>
      </c>
    </row>
    <row r="715" spans="1:5" x14ac:dyDescent="0.25">
      <c r="A715" t="s">
        <v>721</v>
      </c>
      <c r="B715">
        <v>9.3711390323344607E-2</v>
      </c>
      <c r="C715">
        <v>0.13869997049755001</v>
      </c>
      <c r="D715">
        <v>118.431290692627</v>
      </c>
      <c r="E715">
        <v>1.3253291126892099</v>
      </c>
    </row>
    <row r="716" spans="1:5" x14ac:dyDescent="0.25">
      <c r="A716" t="s">
        <v>722</v>
      </c>
      <c r="B716">
        <v>2.9781481725095599E-3</v>
      </c>
      <c r="C716">
        <v>8.2083235850086804E-3</v>
      </c>
      <c r="D716">
        <v>118.431290692627</v>
      </c>
      <c r="E716">
        <v>-2.7969014378130899</v>
      </c>
    </row>
    <row r="717" spans="1:5" x14ac:dyDescent="0.25">
      <c r="A717" t="s">
        <v>723</v>
      </c>
      <c r="B717">
        <v>0.31966323253774198</v>
      </c>
      <c r="C717">
        <v>0.36083548680092398</v>
      </c>
      <c r="D717">
        <v>118.431290692627</v>
      </c>
      <c r="E717">
        <v>0.46975906694900799</v>
      </c>
    </row>
    <row r="718" spans="1:5" x14ac:dyDescent="0.25">
      <c r="A718" t="s">
        <v>724</v>
      </c>
      <c r="B718">
        <v>0.28605766684457901</v>
      </c>
      <c r="C718">
        <v>0.33552628592296502</v>
      </c>
      <c r="D718">
        <v>118.431290692627</v>
      </c>
      <c r="E718">
        <v>-0.566397526255356</v>
      </c>
    </row>
    <row r="719" spans="1:5" x14ac:dyDescent="0.25">
      <c r="A719" t="s">
        <v>725</v>
      </c>
      <c r="B719">
        <v>2.06375221833991E-4</v>
      </c>
      <c r="C719">
        <v>9.5250102384919E-4</v>
      </c>
      <c r="D719">
        <v>118.431290692627</v>
      </c>
      <c r="E719">
        <v>-3.6269769820249</v>
      </c>
    </row>
    <row r="720" spans="1:5" x14ac:dyDescent="0.25">
      <c r="A720" t="s">
        <v>726</v>
      </c>
      <c r="B720">
        <v>1.2008749434129599E-3</v>
      </c>
      <c r="C720">
        <v>3.9522466492072196E-3</v>
      </c>
      <c r="D720">
        <v>118.431290692627</v>
      </c>
      <c r="E720">
        <v>-3.0971324530242699</v>
      </c>
    </row>
    <row r="721" spans="1:5" x14ac:dyDescent="0.25">
      <c r="A721" t="s">
        <v>727</v>
      </c>
      <c r="B721">
        <v>2.0208117599355398E-3</v>
      </c>
      <c r="C721">
        <v>5.9705801998095496E-3</v>
      </c>
      <c r="D721">
        <v>118.431290692627</v>
      </c>
      <c r="E721">
        <v>-2.9278006963333501</v>
      </c>
    </row>
    <row r="722" spans="1:5" x14ac:dyDescent="0.25">
      <c r="A722" t="s">
        <v>728</v>
      </c>
      <c r="B722">
        <v>0.14039700582932599</v>
      </c>
      <c r="C722">
        <v>0.191116343013742</v>
      </c>
      <c r="D722">
        <v>118.431290692627</v>
      </c>
      <c r="E722">
        <v>-1.0831137920942899</v>
      </c>
    </row>
    <row r="723" spans="1:5" x14ac:dyDescent="0.25">
      <c r="A723" t="s">
        <v>729</v>
      </c>
      <c r="B723">
        <v>2.22596737943614E-2</v>
      </c>
      <c r="C723">
        <v>4.2347672096590003E-2</v>
      </c>
      <c r="D723">
        <v>118.431290692627</v>
      </c>
      <c r="E723">
        <v>-2.02912457253107</v>
      </c>
    </row>
    <row r="724" spans="1:5" x14ac:dyDescent="0.25">
      <c r="A724" t="s">
        <v>730</v>
      </c>
      <c r="B724">
        <v>0.37209732743870899</v>
      </c>
      <c r="C724">
        <v>0.40366608539943399</v>
      </c>
      <c r="D724">
        <v>118.431290692627</v>
      </c>
      <c r="E724">
        <v>-0.32700976425186801</v>
      </c>
    </row>
    <row r="725" spans="1:5" x14ac:dyDescent="0.25">
      <c r="A725" t="s">
        <v>731</v>
      </c>
      <c r="B725">
        <v>0.37595033693769297</v>
      </c>
      <c r="C725">
        <v>0.40727953168250097</v>
      </c>
      <c r="D725">
        <v>118.431290692627</v>
      </c>
      <c r="E725">
        <v>-0.31681425445398198</v>
      </c>
    </row>
    <row r="726" spans="1:5" x14ac:dyDescent="0.25">
      <c r="A726" t="s">
        <v>732</v>
      </c>
      <c r="B726">
        <v>0.45658911240035799</v>
      </c>
      <c r="C726">
        <v>0.46615118805272099</v>
      </c>
      <c r="D726">
        <v>118.431290692627</v>
      </c>
      <c r="E726">
        <v>-0.10924629463930401</v>
      </c>
    </row>
    <row r="727" spans="1:5" x14ac:dyDescent="0.25">
      <c r="A727" t="s">
        <v>733</v>
      </c>
      <c r="B727">
        <v>9.83263717480692E-2</v>
      </c>
      <c r="C727">
        <v>0.14335433638036299</v>
      </c>
      <c r="D727">
        <v>118.431290692627</v>
      </c>
      <c r="E727">
        <v>1.2979085103577099</v>
      </c>
    </row>
    <row r="728" spans="1:5" x14ac:dyDescent="0.25">
      <c r="A728" t="s">
        <v>734</v>
      </c>
      <c r="B728">
        <v>4.6120888732369804E-3</v>
      </c>
      <c r="C728">
        <v>1.1756304970996201E-2</v>
      </c>
      <c r="D728">
        <v>118.431290692627</v>
      </c>
      <c r="E728">
        <v>-2.6437603302711601</v>
      </c>
    </row>
    <row r="729" spans="1:5" x14ac:dyDescent="0.25">
      <c r="A729" t="s">
        <v>735</v>
      </c>
      <c r="B729">
        <v>1.86292517001453E-4</v>
      </c>
      <c r="C729">
        <v>8.8065553491596205E-4</v>
      </c>
      <c r="D729">
        <v>118.431290692627</v>
      </c>
      <c r="E729">
        <v>-3.6560803108667899</v>
      </c>
    </row>
    <row r="730" spans="1:5" x14ac:dyDescent="0.25">
      <c r="A730" t="s">
        <v>736</v>
      </c>
      <c r="B730">
        <v>2.1442882824154801E-4</v>
      </c>
      <c r="C730">
        <v>9.7809640952284892E-4</v>
      </c>
      <c r="D730">
        <v>118.431290692627</v>
      </c>
      <c r="E730">
        <v>-3.61605235256097</v>
      </c>
    </row>
    <row r="731" spans="1:5" x14ac:dyDescent="0.25">
      <c r="A731" t="s">
        <v>737</v>
      </c>
      <c r="B731">
        <v>3.3820304155646299E-3</v>
      </c>
      <c r="C731">
        <v>9.1279713638076493E-3</v>
      </c>
      <c r="D731">
        <v>118.431290692627</v>
      </c>
      <c r="E731">
        <v>-2.7530066249104701</v>
      </c>
    </row>
    <row r="732" spans="1:5" x14ac:dyDescent="0.25">
      <c r="A732" t="s">
        <v>738</v>
      </c>
      <c r="B732">
        <v>3.3582076622207899E-2</v>
      </c>
      <c r="C732">
        <v>5.87309860209018E-2</v>
      </c>
      <c r="D732">
        <v>118.431290692627</v>
      </c>
      <c r="E732">
        <v>1.8462623794042401</v>
      </c>
    </row>
    <row r="733" spans="1:5" x14ac:dyDescent="0.25">
      <c r="A733" t="s">
        <v>739</v>
      </c>
      <c r="B733">
        <v>0.30322560091999101</v>
      </c>
      <c r="C733">
        <v>0.34987569336922097</v>
      </c>
      <c r="D733">
        <v>118.431290692627</v>
      </c>
      <c r="E733">
        <v>0.51642134390993399</v>
      </c>
    </row>
    <row r="734" spans="1:5" x14ac:dyDescent="0.25">
      <c r="A734" t="s">
        <v>740</v>
      </c>
      <c r="B734">
        <v>1.26854223113848E-2</v>
      </c>
      <c r="C734">
        <v>2.6814713828943602E-2</v>
      </c>
      <c r="D734">
        <v>118.431290692627</v>
      </c>
      <c r="E734">
        <v>-2.2621996923488301</v>
      </c>
    </row>
    <row r="735" spans="1:5" x14ac:dyDescent="0.25">
      <c r="A735" t="s">
        <v>741</v>
      </c>
      <c r="B735">
        <v>0.10805759610049601</v>
      </c>
      <c r="C735">
        <v>0.155220856276956</v>
      </c>
      <c r="D735">
        <v>118.431290692627</v>
      </c>
      <c r="E735">
        <v>-1.2430673056947099</v>
      </c>
    </row>
    <row r="736" spans="1:5" x14ac:dyDescent="0.25">
      <c r="A736" t="s">
        <v>742</v>
      </c>
      <c r="B736">
        <v>0.28286966677053699</v>
      </c>
      <c r="C736">
        <v>0.33329054392903101</v>
      </c>
      <c r="D736">
        <v>118.431290692627</v>
      </c>
      <c r="E736">
        <v>-0.57583264896151898</v>
      </c>
    </row>
    <row r="737" spans="1:5" x14ac:dyDescent="0.25">
      <c r="A737" t="s">
        <v>743</v>
      </c>
      <c r="B737">
        <v>3.0399395628175101E-4</v>
      </c>
      <c r="C737">
        <v>1.31730714388759E-3</v>
      </c>
      <c r="D737">
        <v>118.431290692627</v>
      </c>
      <c r="E737">
        <v>-3.51535496570758</v>
      </c>
    </row>
    <row r="738" spans="1:5" x14ac:dyDescent="0.25">
      <c r="A738" t="s">
        <v>744</v>
      </c>
      <c r="B738">
        <v>5.9711847255470803E-2</v>
      </c>
      <c r="C738">
        <v>9.5051511957688198E-2</v>
      </c>
      <c r="D738">
        <v>118.431290692627</v>
      </c>
      <c r="E738">
        <v>1.56768432807402</v>
      </c>
    </row>
    <row r="739" spans="1:5" x14ac:dyDescent="0.25">
      <c r="A739" t="s">
        <v>745</v>
      </c>
      <c r="B739">
        <v>3.1306743425604099E-2</v>
      </c>
      <c r="C739">
        <v>5.5372471365013998E-2</v>
      </c>
      <c r="D739">
        <v>118.431290692627</v>
      </c>
      <c r="E739">
        <v>-1.87831125970781</v>
      </c>
    </row>
    <row r="740" spans="1:5" x14ac:dyDescent="0.25">
      <c r="A740" t="s">
        <v>746</v>
      </c>
      <c r="B740">
        <v>6.0503223743090598E-3</v>
      </c>
      <c r="C740">
        <v>1.4656060409817E-2</v>
      </c>
      <c r="D740">
        <v>118.431290692627</v>
      </c>
      <c r="E740">
        <v>-2.5454386650957899</v>
      </c>
    </row>
    <row r="741" spans="1:5" x14ac:dyDescent="0.25">
      <c r="A741" t="s">
        <v>747</v>
      </c>
      <c r="B741">
        <v>4.3245138243873001E-2</v>
      </c>
      <c r="C741">
        <v>7.3011272359785495E-2</v>
      </c>
      <c r="D741">
        <v>118.431290692627</v>
      </c>
      <c r="E741">
        <v>1.7274979468845599</v>
      </c>
    </row>
    <row r="742" spans="1:5" x14ac:dyDescent="0.25">
      <c r="A742" t="s">
        <v>748</v>
      </c>
      <c r="B742">
        <v>9.1051562648756103E-4</v>
      </c>
      <c r="C742">
        <v>3.1705454850906099E-3</v>
      </c>
      <c r="D742">
        <v>118.431290692627</v>
      </c>
      <c r="E742">
        <v>-3.1845294887357198</v>
      </c>
    </row>
    <row r="743" spans="1:5" x14ac:dyDescent="0.25">
      <c r="A743" t="s">
        <v>749</v>
      </c>
      <c r="B743">
        <v>0.18542496733778699</v>
      </c>
      <c r="C743">
        <v>0.23827261041758499</v>
      </c>
      <c r="D743">
        <v>118.431290692627</v>
      </c>
      <c r="E743">
        <v>-0.89804076958715595</v>
      </c>
    </row>
    <row r="744" spans="1:5" x14ac:dyDescent="0.25">
      <c r="A744" t="s">
        <v>750</v>
      </c>
      <c r="B744">
        <v>0.35852858829448397</v>
      </c>
      <c r="C744">
        <v>0.39277008268216002</v>
      </c>
      <c r="D744">
        <v>118.431290692627</v>
      </c>
      <c r="E744">
        <v>-0.36319654393275602</v>
      </c>
    </row>
    <row r="745" spans="1:5" x14ac:dyDescent="0.25">
      <c r="A745" t="s">
        <v>751</v>
      </c>
      <c r="B745">
        <v>0.41256665611459098</v>
      </c>
      <c r="C745">
        <v>0.43663770932073398</v>
      </c>
      <c r="D745">
        <v>118.431290692627</v>
      </c>
      <c r="E745">
        <v>0.22140063294531001</v>
      </c>
    </row>
    <row r="746" spans="1:5" x14ac:dyDescent="0.25">
      <c r="A746" t="s">
        <v>752</v>
      </c>
      <c r="B746">
        <v>1.2583532687999201E-3</v>
      </c>
      <c r="C746">
        <v>4.1240149145543503E-3</v>
      </c>
      <c r="D746">
        <v>118.431290692627</v>
      </c>
      <c r="E746">
        <v>3.0821953283060601</v>
      </c>
    </row>
    <row r="747" spans="1:5" x14ac:dyDescent="0.25">
      <c r="A747" t="s">
        <v>753</v>
      </c>
      <c r="B747">
        <v>0.28075840028118298</v>
      </c>
      <c r="C747">
        <v>0.33130340729095797</v>
      </c>
      <c r="D747">
        <v>118.431290692627</v>
      </c>
      <c r="E747">
        <v>0.58210952931688298</v>
      </c>
    </row>
    <row r="748" spans="1:5" x14ac:dyDescent="0.25">
      <c r="A748" t="s">
        <v>754</v>
      </c>
      <c r="B748">
        <v>0.149027233508018</v>
      </c>
      <c r="C748">
        <v>0.199043222836052</v>
      </c>
      <c r="D748">
        <v>118.431290692627</v>
      </c>
      <c r="E748">
        <v>1.04486528107063</v>
      </c>
    </row>
    <row r="749" spans="1:5" x14ac:dyDescent="0.25">
      <c r="A749" t="s">
        <v>755</v>
      </c>
      <c r="B749">
        <v>2.7225494442921998E-4</v>
      </c>
      <c r="C749">
        <v>1.19302728457748E-3</v>
      </c>
      <c r="D749">
        <v>118.431290692627</v>
      </c>
      <c r="E749">
        <v>-3.5473854222473298</v>
      </c>
    </row>
    <row r="750" spans="1:5" x14ac:dyDescent="0.25">
      <c r="A750" t="s">
        <v>756</v>
      </c>
      <c r="B750">
        <v>0.27909042587253302</v>
      </c>
      <c r="C750">
        <v>0.33083667504646802</v>
      </c>
      <c r="D750">
        <v>118.431290692627</v>
      </c>
      <c r="E750">
        <v>-0.58708482443924903</v>
      </c>
    </row>
    <row r="751" spans="1:5" x14ac:dyDescent="0.25">
      <c r="A751" t="s">
        <v>757</v>
      </c>
      <c r="B751">
        <v>1.8455764944883401E-3</v>
      </c>
      <c r="C751">
        <v>5.6232408816441698E-3</v>
      </c>
      <c r="D751">
        <v>118.431290692627</v>
      </c>
      <c r="E751">
        <v>2.9578129502468902</v>
      </c>
    </row>
    <row r="752" spans="1:5" x14ac:dyDescent="0.25">
      <c r="A752" t="s">
        <v>758</v>
      </c>
      <c r="B752">
        <v>1.8567039987989499E-4</v>
      </c>
      <c r="C752">
        <v>8.8306653601413602E-4</v>
      </c>
      <c r="D752">
        <v>118.431290692627</v>
      </c>
      <c r="E752">
        <v>3.6570284837471898</v>
      </c>
    </row>
    <row r="753" spans="1:5" x14ac:dyDescent="0.25">
      <c r="A753" t="s">
        <v>759</v>
      </c>
      <c r="B753">
        <v>3.3661038868726899E-3</v>
      </c>
      <c r="C753">
        <v>9.1165313602802108E-3</v>
      </c>
      <c r="D753">
        <v>118.431290692627</v>
      </c>
      <c r="E753">
        <v>2.75464483191347</v>
      </c>
    </row>
    <row r="754" spans="1:5" x14ac:dyDescent="0.25">
      <c r="A754" t="s">
        <v>760</v>
      </c>
      <c r="B754">
        <v>1.77035001552974E-2</v>
      </c>
      <c r="C754">
        <v>3.5226352349826399E-2</v>
      </c>
      <c r="D754">
        <v>118.431290692627</v>
      </c>
      <c r="E754">
        <v>-2.1261959817019198</v>
      </c>
    </row>
    <row r="755" spans="1:5" x14ac:dyDescent="0.25">
      <c r="A755" t="s">
        <v>761</v>
      </c>
      <c r="B755">
        <v>4.6816182020677402E-2</v>
      </c>
      <c r="C755">
        <v>7.7529982964179095E-2</v>
      </c>
      <c r="D755">
        <v>118.431290692627</v>
      </c>
      <c r="E755">
        <v>1.68911269404343</v>
      </c>
    </row>
    <row r="756" spans="1:5" x14ac:dyDescent="0.25">
      <c r="A756" t="s">
        <v>762</v>
      </c>
      <c r="B756">
        <v>0.26906152115922399</v>
      </c>
      <c r="C756">
        <v>0.32089906193301898</v>
      </c>
      <c r="D756">
        <v>118.431290692627</v>
      </c>
      <c r="E756">
        <v>0.61731582663169104</v>
      </c>
    </row>
    <row r="757" spans="1:5" x14ac:dyDescent="0.25">
      <c r="A757" t="s">
        <v>763</v>
      </c>
      <c r="B757">
        <v>1.75042229976942E-3</v>
      </c>
      <c r="C757">
        <v>5.4613175752805899E-3</v>
      </c>
      <c r="D757">
        <v>118.431290692627</v>
      </c>
      <c r="E757">
        <v>-2.97522648317518</v>
      </c>
    </row>
    <row r="758" spans="1:5" x14ac:dyDescent="0.25">
      <c r="A758" t="s">
        <v>764</v>
      </c>
      <c r="B758">
        <v>9.5917027360465992E-3</v>
      </c>
      <c r="C758">
        <v>2.11941306915477E-2</v>
      </c>
      <c r="D758">
        <v>118.431290692627</v>
      </c>
      <c r="E758">
        <v>-2.3719719495882399</v>
      </c>
    </row>
    <row r="759" spans="1:5" x14ac:dyDescent="0.25">
      <c r="A759" t="s">
        <v>765</v>
      </c>
      <c r="B759">
        <v>1.55745378831425E-2</v>
      </c>
      <c r="C759">
        <v>3.1635780075133201E-2</v>
      </c>
      <c r="D759">
        <v>118.431290692627</v>
      </c>
      <c r="E759">
        <v>-2.1791792635965299</v>
      </c>
    </row>
    <row r="760" spans="1:5" x14ac:dyDescent="0.25">
      <c r="A760" t="s">
        <v>766</v>
      </c>
      <c r="B760">
        <v>0.48949548096676498</v>
      </c>
      <c r="C760">
        <v>0.49201865354906699</v>
      </c>
      <c r="D760">
        <v>118.431290692627</v>
      </c>
      <c r="E760">
        <v>-2.6385486895722898E-2</v>
      </c>
    </row>
    <row r="761" spans="1:5" x14ac:dyDescent="0.25">
      <c r="A761" t="s">
        <v>767</v>
      </c>
      <c r="B761">
        <v>0.13267210677569899</v>
      </c>
      <c r="C761">
        <v>0.18380860263773599</v>
      </c>
      <c r="D761">
        <v>118.431290692627</v>
      </c>
      <c r="E761">
        <v>-1.11874464437865</v>
      </c>
    </row>
    <row r="762" spans="1:5" x14ac:dyDescent="0.25">
      <c r="A762" t="s">
        <v>768</v>
      </c>
      <c r="B762">
        <v>0.24426518045359299</v>
      </c>
      <c r="C762">
        <v>0.297698188677816</v>
      </c>
      <c r="D762">
        <v>118.431290692627</v>
      </c>
      <c r="E762">
        <v>0.69465525906468994</v>
      </c>
    </row>
    <row r="763" spans="1:5" x14ac:dyDescent="0.25">
      <c r="A763" t="s">
        <v>769</v>
      </c>
      <c r="B763">
        <v>0.21446024821071799</v>
      </c>
      <c r="C763">
        <v>0.26807531026339698</v>
      </c>
      <c r="D763">
        <v>118.431290692627</v>
      </c>
      <c r="E763">
        <v>0.79355957201745997</v>
      </c>
    </row>
    <row r="764" spans="1:5" x14ac:dyDescent="0.25">
      <c r="A764" t="s">
        <v>770</v>
      </c>
      <c r="B764">
        <v>0.15250280941841601</v>
      </c>
      <c r="C764">
        <v>0.20333707922455399</v>
      </c>
      <c r="D764">
        <v>118.431290692627</v>
      </c>
      <c r="E764">
        <v>1.0298860903298701</v>
      </c>
    </row>
    <row r="765" spans="1:5" x14ac:dyDescent="0.25">
      <c r="A765" t="s">
        <v>771</v>
      </c>
      <c r="B765">
        <v>3.68632307132318E-3</v>
      </c>
      <c r="C765">
        <v>9.6812525105457303E-3</v>
      </c>
      <c r="D765">
        <v>118.431290692627</v>
      </c>
      <c r="E765">
        <v>2.7229822476385999</v>
      </c>
    </row>
    <row r="766" spans="1:5" x14ac:dyDescent="0.25">
      <c r="A766" t="s">
        <v>772</v>
      </c>
      <c r="B766">
        <v>3.2892052691454801E-2</v>
      </c>
      <c r="C766">
        <v>5.7913772233261301E-2</v>
      </c>
      <c r="D766">
        <v>118.431290692627</v>
      </c>
      <c r="E766">
        <v>-1.8557850806427101</v>
      </c>
    </row>
    <row r="767" spans="1:5" x14ac:dyDescent="0.25">
      <c r="A767" t="s">
        <v>773</v>
      </c>
      <c r="B767">
        <v>1.3333115175307301E-3</v>
      </c>
      <c r="C767">
        <v>4.3513932371295897E-3</v>
      </c>
      <c r="D767">
        <v>118.431290692627</v>
      </c>
      <c r="E767">
        <v>-3.0636369867674902</v>
      </c>
    </row>
    <row r="768" spans="1:5" x14ac:dyDescent="0.25">
      <c r="A768" t="s">
        <v>774</v>
      </c>
      <c r="B768">
        <v>1.8179151562441301E-3</v>
      </c>
      <c r="C768">
        <v>5.5825741018520596E-3</v>
      </c>
      <c r="D768">
        <v>118.431290692627</v>
      </c>
      <c r="E768">
        <v>-2.9627882453692602</v>
      </c>
    </row>
    <row r="769" spans="1:5" x14ac:dyDescent="0.25">
      <c r="A769" t="s">
        <v>775</v>
      </c>
      <c r="B769">
        <v>2.4914772397170899E-2</v>
      </c>
      <c r="C769">
        <v>4.6603171390391697E-2</v>
      </c>
      <c r="D769">
        <v>118.431290692627</v>
      </c>
      <c r="E769">
        <v>-1.9801674587018701</v>
      </c>
    </row>
    <row r="770" spans="1:5" x14ac:dyDescent="0.25">
      <c r="A770" t="s">
        <v>776</v>
      </c>
      <c r="B770">
        <v>7.2234106259484103E-4</v>
      </c>
      <c r="C770">
        <v>2.6205861805766299E-3</v>
      </c>
      <c r="D770">
        <v>118.431290692627</v>
      </c>
      <c r="E770">
        <v>3.2563306575888902</v>
      </c>
    </row>
    <row r="771" spans="1:5" x14ac:dyDescent="0.25">
      <c r="A771" t="s">
        <v>777</v>
      </c>
      <c r="B771">
        <v>3.5501928301854502E-2</v>
      </c>
      <c r="C771">
        <v>6.1400230765956701E-2</v>
      </c>
      <c r="D771">
        <v>118.431290692627</v>
      </c>
      <c r="E771">
        <v>1.82059859580488</v>
      </c>
    </row>
    <row r="772" spans="1:5" x14ac:dyDescent="0.25">
      <c r="A772" t="s">
        <v>778</v>
      </c>
      <c r="B772">
        <v>8.3792884089300995E-2</v>
      </c>
      <c r="C772">
        <v>0.12568932613395201</v>
      </c>
      <c r="D772">
        <v>118.431290692627</v>
      </c>
      <c r="E772">
        <v>-1.38787661071502</v>
      </c>
    </row>
    <row r="773" spans="1:5" x14ac:dyDescent="0.25">
      <c r="A773" t="s">
        <v>779</v>
      </c>
      <c r="B773">
        <v>0.41657874889902802</v>
      </c>
      <c r="C773">
        <v>0.43791297054075701</v>
      </c>
      <c r="D773">
        <v>118.431290692627</v>
      </c>
      <c r="E773">
        <v>-0.21108389516578299</v>
      </c>
    </row>
    <row r="774" spans="1:5" x14ac:dyDescent="0.25">
      <c r="A774" t="s">
        <v>780</v>
      </c>
      <c r="B774">
        <v>0.28844255237719801</v>
      </c>
      <c r="C774">
        <v>0.33680417792547002</v>
      </c>
      <c r="D774">
        <v>118.431290692627</v>
      </c>
      <c r="E774">
        <v>0.55937232218932598</v>
      </c>
    </row>
    <row r="775" spans="1:5" x14ac:dyDescent="0.25">
      <c r="A775" t="s">
        <v>781</v>
      </c>
      <c r="B775">
        <v>2.4018634575068698E-3</v>
      </c>
      <c r="C775">
        <v>6.9387166550198397E-3</v>
      </c>
      <c r="D775">
        <v>118.431290692627</v>
      </c>
      <c r="E775">
        <v>-2.8700230440304302</v>
      </c>
    </row>
    <row r="776" spans="1:5" x14ac:dyDescent="0.25">
      <c r="A776" t="s">
        <v>782</v>
      </c>
      <c r="B776">
        <v>1.9527899224316501E-3</v>
      </c>
      <c r="C776">
        <v>5.8809889555856802E-3</v>
      </c>
      <c r="D776">
        <v>118.431290692627</v>
      </c>
      <c r="E776">
        <v>2.93915559353802</v>
      </c>
    </row>
    <row r="777" spans="1:5" x14ac:dyDescent="0.25">
      <c r="A777" t="s">
        <v>783</v>
      </c>
      <c r="B777">
        <v>0.173321270422887</v>
      </c>
      <c r="C777">
        <v>0.22759358742399299</v>
      </c>
      <c r="D777">
        <v>118.431290692627</v>
      </c>
      <c r="E777">
        <v>-0.94460043086687895</v>
      </c>
    </row>
    <row r="778" spans="1:5" x14ac:dyDescent="0.25">
      <c r="A778" t="s">
        <v>784</v>
      </c>
      <c r="B778">
        <v>4.1793814251494699E-2</v>
      </c>
      <c r="C778">
        <v>7.0714045805131895E-2</v>
      </c>
      <c r="D778">
        <v>118.431290692627</v>
      </c>
      <c r="E778">
        <v>-1.7438409403894599</v>
      </c>
    </row>
    <row r="779" spans="1:5" x14ac:dyDescent="0.25">
      <c r="A779" t="s">
        <v>785</v>
      </c>
      <c r="B779">
        <v>8.1503517128594602E-4</v>
      </c>
      <c r="C779">
        <v>2.8896701527410802E-3</v>
      </c>
      <c r="D779">
        <v>118.431290692627</v>
      </c>
      <c r="E779">
        <v>3.2190294012781902</v>
      </c>
    </row>
    <row r="780" spans="1:5" x14ac:dyDescent="0.25">
      <c r="A780" t="s">
        <v>786</v>
      </c>
      <c r="B780">
        <v>7.3847193513100701E-3</v>
      </c>
      <c r="C780">
        <v>1.7143098494112701E-2</v>
      </c>
      <c r="D780">
        <v>118.431290692627</v>
      </c>
      <c r="E780">
        <v>-2.4714778520355698</v>
      </c>
    </row>
    <row r="781" spans="1:5" x14ac:dyDescent="0.25">
      <c r="A781" t="s">
        <v>787</v>
      </c>
      <c r="B781">
        <v>0.14551069717819201</v>
      </c>
      <c r="C781">
        <v>0.19602477340067301</v>
      </c>
      <c r="D781">
        <v>118.431290692627</v>
      </c>
      <c r="E781">
        <v>1.06026329015137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C38B7-CDC4-4294-8108-25A7D8C7CC64}">
  <dimension ref="A1:F22"/>
  <sheetViews>
    <sheetView workbookViewId="0">
      <selection activeCell="M27" sqref="M27"/>
    </sheetView>
  </sheetViews>
  <sheetFormatPr defaultRowHeight="15" x14ac:dyDescent="0.25"/>
  <cols>
    <col min="1" max="1" width="11.140625" bestFit="1" customWidth="1"/>
    <col min="2" max="2" width="20" bestFit="1" customWidth="1"/>
    <col min="3" max="3" width="12" bestFit="1" customWidth="1"/>
    <col min="4" max="4" width="12.7109375" bestFit="1" customWidth="1"/>
    <col min="5" max="5" width="12" bestFit="1" customWidth="1"/>
    <col min="6" max="6" width="12.7109375" bestFit="1" customWidth="1"/>
  </cols>
  <sheetData>
    <row r="1" spans="1:6" x14ac:dyDescent="0.25">
      <c r="A1" t="s">
        <v>2</v>
      </c>
      <c r="B1" t="s">
        <v>3</v>
      </c>
      <c r="C1" t="s">
        <v>6</v>
      </c>
      <c r="D1" t="s">
        <v>7</v>
      </c>
      <c r="E1" t="s">
        <v>4</v>
      </c>
      <c r="F1" t="s">
        <v>5</v>
      </c>
    </row>
    <row r="2" spans="1:6" x14ac:dyDescent="0.25">
      <c r="A2">
        <v>1</v>
      </c>
      <c r="B2" t="s">
        <v>791</v>
      </c>
      <c r="C2">
        <v>63.8833069585896</v>
      </c>
      <c r="D2">
        <v>-4.1563679932078896</v>
      </c>
      <c r="E2">
        <v>2.61964522573622E-5</v>
      </c>
      <c r="F2">
        <v>7.8589356772086594E-5</v>
      </c>
    </row>
    <row r="3" spans="1:6" x14ac:dyDescent="0.25">
      <c r="A3">
        <v>2</v>
      </c>
      <c r="B3" t="s">
        <v>803</v>
      </c>
      <c r="C3">
        <v>63.8833069585896</v>
      </c>
      <c r="D3">
        <v>-3.2249764258251501</v>
      </c>
      <c r="E3">
        <v>7.6287548090983701E-4</v>
      </c>
      <c r="F3">
        <v>1.7800427887896199E-3</v>
      </c>
    </row>
    <row r="4" spans="1:6" x14ac:dyDescent="0.25">
      <c r="A4">
        <v>3</v>
      </c>
      <c r="B4" t="s">
        <v>804</v>
      </c>
      <c r="C4">
        <v>63.8833069585896</v>
      </c>
      <c r="D4">
        <v>1.8359276835590701</v>
      </c>
      <c r="E4">
        <v>3.4106499736805199E-2</v>
      </c>
      <c r="F4">
        <v>4.4764780904556802E-2</v>
      </c>
    </row>
    <row r="5" spans="1:6" x14ac:dyDescent="0.25">
      <c r="A5">
        <v>4</v>
      </c>
      <c r="B5" t="s">
        <v>794</v>
      </c>
      <c r="C5">
        <v>63.8833069585896</v>
      </c>
      <c r="D5">
        <v>-3.0364046959713802</v>
      </c>
      <c r="E5">
        <v>1.3966751057800501E-3</v>
      </c>
      <c r="F5">
        <v>2.66637974739828E-3</v>
      </c>
    </row>
    <row r="6" spans="1:6" x14ac:dyDescent="0.25">
      <c r="A6">
        <v>5</v>
      </c>
      <c r="B6" t="s">
        <v>795</v>
      </c>
      <c r="C6">
        <v>63.8833069585896</v>
      </c>
      <c r="D6">
        <v>1.3616539796646101</v>
      </c>
      <c r="E6">
        <v>8.7604746799851405E-2</v>
      </c>
      <c r="F6">
        <v>9.6826299094572604E-2</v>
      </c>
    </row>
    <row r="7" spans="1:6" x14ac:dyDescent="0.25">
      <c r="A7">
        <v>6</v>
      </c>
      <c r="B7" t="s">
        <v>805</v>
      </c>
      <c r="C7">
        <v>63.8833069585896</v>
      </c>
      <c r="D7">
        <v>-0.123627379998958</v>
      </c>
      <c r="E7">
        <v>0.45088225804912402</v>
      </c>
      <c r="F7">
        <v>0.45088225804912402</v>
      </c>
    </row>
    <row r="8" spans="1:6" x14ac:dyDescent="0.25">
      <c r="A8">
        <v>7</v>
      </c>
      <c r="B8" t="s">
        <v>792</v>
      </c>
      <c r="C8">
        <v>63.8833069585896</v>
      </c>
      <c r="D8">
        <v>-6.7749952790814101</v>
      </c>
      <c r="E8">
        <v>1.11062752975138E-10</v>
      </c>
      <c r="F8">
        <v>1.1661589062389499E-9</v>
      </c>
    </row>
    <row r="9" spans="1:6" x14ac:dyDescent="0.25">
      <c r="A9">
        <v>8</v>
      </c>
      <c r="B9" t="s">
        <v>788</v>
      </c>
      <c r="C9">
        <v>63.8833069585896</v>
      </c>
      <c r="D9">
        <v>-4.2307373453289703</v>
      </c>
      <c r="E9">
        <v>1.9493246738168899E-5</v>
      </c>
      <c r="F9">
        <v>6.8226363583591098E-5</v>
      </c>
    </row>
    <row r="10" spans="1:6" x14ac:dyDescent="0.25">
      <c r="A10">
        <v>9</v>
      </c>
      <c r="B10" t="s">
        <v>806</v>
      </c>
      <c r="C10">
        <v>63.8833069585896</v>
      </c>
      <c r="D10">
        <v>-6.95215485594575</v>
      </c>
      <c r="E10">
        <v>4.25396172436369E-11</v>
      </c>
      <c r="F10">
        <v>8.9333196211637396E-10</v>
      </c>
    </row>
    <row r="11" spans="1:6" x14ac:dyDescent="0.25">
      <c r="A11">
        <v>10</v>
      </c>
      <c r="B11" t="s">
        <v>796</v>
      </c>
      <c r="C11">
        <v>63.8833069585896</v>
      </c>
      <c r="D11">
        <v>-5.1239306984964701</v>
      </c>
      <c r="E11">
        <v>4.2368850714900801E-7</v>
      </c>
      <c r="F11">
        <v>2.2243646625322901E-6</v>
      </c>
    </row>
    <row r="12" spans="1:6" x14ac:dyDescent="0.25">
      <c r="A12">
        <v>11</v>
      </c>
      <c r="B12" t="s">
        <v>798</v>
      </c>
      <c r="C12">
        <v>63.8833069585896</v>
      </c>
      <c r="D12">
        <v>-4.8585108072487104</v>
      </c>
      <c r="E12">
        <v>1.39221596833002E-6</v>
      </c>
      <c r="F12">
        <v>5.8473070669860598E-6</v>
      </c>
    </row>
    <row r="13" spans="1:6" x14ac:dyDescent="0.25">
      <c r="A13">
        <v>12</v>
      </c>
      <c r="B13" t="s">
        <v>799</v>
      </c>
      <c r="C13">
        <v>63.8833069585896</v>
      </c>
      <c r="D13">
        <v>-1.19098410334132</v>
      </c>
      <c r="E13">
        <v>0.11770636514606</v>
      </c>
      <c r="F13">
        <v>0.123591683403363</v>
      </c>
    </row>
    <row r="14" spans="1:6" x14ac:dyDescent="0.25">
      <c r="A14">
        <v>13</v>
      </c>
      <c r="B14" t="s">
        <v>807</v>
      </c>
      <c r="C14">
        <v>63.8833069585896</v>
      </c>
      <c r="D14">
        <v>-3.0643581388177501</v>
      </c>
      <c r="E14">
        <v>1.2791067320594199E-3</v>
      </c>
      <c r="F14">
        <v>2.6861241373247698E-3</v>
      </c>
    </row>
    <row r="15" spans="1:6" x14ac:dyDescent="0.25">
      <c r="A15">
        <v>14</v>
      </c>
      <c r="B15" t="s">
        <v>800</v>
      </c>
      <c r="C15">
        <v>63.8833069585896</v>
      </c>
      <c r="D15">
        <v>-2.3864356034805798</v>
      </c>
      <c r="E15">
        <v>9.0866860760499008E-3</v>
      </c>
      <c r="F15">
        <v>1.36300291140748E-2</v>
      </c>
    </row>
    <row r="16" spans="1:6" x14ac:dyDescent="0.25">
      <c r="A16">
        <v>15</v>
      </c>
      <c r="B16" t="s">
        <v>801</v>
      </c>
      <c r="C16">
        <v>63.8833069585896</v>
      </c>
      <c r="D16">
        <v>2.71228216672074</v>
      </c>
      <c r="E16">
        <v>3.70429272628572E-3</v>
      </c>
      <c r="F16">
        <v>5.9838574809230804E-3</v>
      </c>
    </row>
    <row r="17" spans="1:6" x14ac:dyDescent="0.25">
      <c r="A17">
        <v>16</v>
      </c>
      <c r="B17" t="s">
        <v>793</v>
      </c>
      <c r="C17">
        <v>63.8833069585896</v>
      </c>
      <c r="D17">
        <v>-1.9499787914176501</v>
      </c>
      <c r="E17">
        <v>2.6457844725946401E-2</v>
      </c>
      <c r="F17">
        <v>3.7040982616324901E-2</v>
      </c>
    </row>
    <row r="18" spans="1:6" x14ac:dyDescent="0.25">
      <c r="A18">
        <v>17</v>
      </c>
      <c r="B18" t="s">
        <v>789</v>
      </c>
      <c r="C18">
        <v>63.8833069585896</v>
      </c>
      <c r="D18">
        <v>2.90136187150281</v>
      </c>
      <c r="E18">
        <v>2.1178743557939499E-3</v>
      </c>
      <c r="F18">
        <v>3.7062801226394101E-3</v>
      </c>
    </row>
    <row r="19" spans="1:6" x14ac:dyDescent="0.25">
      <c r="A19">
        <v>18</v>
      </c>
      <c r="B19" t="s">
        <v>808</v>
      </c>
      <c r="C19">
        <v>63.8833069585896</v>
      </c>
      <c r="D19">
        <v>1.55706243553301</v>
      </c>
      <c r="E19">
        <v>6.0709604000256198E-2</v>
      </c>
      <c r="F19">
        <v>7.4994216706198796E-2</v>
      </c>
    </row>
    <row r="20" spans="1:6" x14ac:dyDescent="0.25">
      <c r="A20">
        <v>19</v>
      </c>
      <c r="B20" t="s">
        <v>797</v>
      </c>
      <c r="C20">
        <v>63.8833069585896</v>
      </c>
      <c r="D20">
        <v>1.4236009820149</v>
      </c>
      <c r="E20">
        <v>7.8248534049357402E-2</v>
      </c>
      <c r="F20">
        <v>9.1289956390916999E-2</v>
      </c>
    </row>
    <row r="21" spans="1:6" x14ac:dyDescent="0.25">
      <c r="A21">
        <v>20</v>
      </c>
      <c r="B21" t="s">
        <v>790</v>
      </c>
      <c r="C21">
        <v>63.8833069585896</v>
      </c>
      <c r="D21">
        <v>6.7224962459965401</v>
      </c>
      <c r="E21">
        <v>1.47234625270529E-10</v>
      </c>
      <c r="F21">
        <v>1.0306423768936999E-9</v>
      </c>
    </row>
    <row r="22" spans="1:6" x14ac:dyDescent="0.25">
      <c r="A22">
        <v>21</v>
      </c>
      <c r="B22" t="s">
        <v>802</v>
      </c>
      <c r="C22">
        <v>63.8833069585896</v>
      </c>
      <c r="D22">
        <v>3.8696600830600199</v>
      </c>
      <c r="E22">
        <v>7.9007438323979798E-5</v>
      </c>
      <c r="F22">
        <v>2.07394525600447E-4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E9BBD0-81B4-4D46-BB12-B8DDADB4B32C}">
  <dimension ref="A1:E7"/>
  <sheetViews>
    <sheetView workbookViewId="0">
      <selection activeCell="N13" sqref="N13"/>
    </sheetView>
  </sheetViews>
  <sheetFormatPr defaultRowHeight="15" x14ac:dyDescent="0.25"/>
  <cols>
    <col min="1" max="1" width="18" bestFit="1" customWidth="1"/>
    <col min="2" max="2" width="12" bestFit="1" customWidth="1"/>
    <col min="3" max="3" width="12.7109375" bestFit="1" customWidth="1"/>
    <col min="4" max="4" width="12" bestFit="1" customWidth="1"/>
    <col min="5" max="5" width="12.7109375" bestFit="1" customWidth="1"/>
  </cols>
  <sheetData>
    <row r="1" spans="1:5" x14ac:dyDescent="0.25">
      <c r="A1" t="s">
        <v>3</v>
      </c>
      <c r="B1" t="s">
        <v>6</v>
      </c>
      <c r="C1" t="s">
        <v>7</v>
      </c>
      <c r="D1" t="s">
        <v>4</v>
      </c>
      <c r="E1" t="s">
        <v>5</v>
      </c>
    </row>
    <row r="2" spans="1:5" x14ac:dyDescent="0.25">
      <c r="A2" t="s">
        <v>809</v>
      </c>
      <c r="B2">
        <v>24.8166850494556</v>
      </c>
      <c r="C2">
        <v>0.55923047543922799</v>
      </c>
      <c r="D2">
        <v>0.28948724641738299</v>
      </c>
      <c r="E2">
        <v>0.28948724641738299</v>
      </c>
    </row>
    <row r="3" spans="1:5" x14ac:dyDescent="0.25">
      <c r="A3" t="s">
        <v>810</v>
      </c>
      <c r="B3">
        <v>24.8166850494556</v>
      </c>
      <c r="C3">
        <v>5.9377711759925402</v>
      </c>
      <c r="D3">
        <v>2.4405605190175599E-7</v>
      </c>
      <c r="E3">
        <v>7.3216815570526796E-7</v>
      </c>
    </row>
    <row r="4" spans="1:5" x14ac:dyDescent="0.25">
      <c r="A4" t="s">
        <v>811</v>
      </c>
      <c r="B4">
        <v>24.8166850494556</v>
      </c>
      <c r="C4">
        <v>5.9764558066173503</v>
      </c>
      <c r="D4">
        <v>2.14708383435217E-7</v>
      </c>
      <c r="E4">
        <v>1.2882503006113E-6</v>
      </c>
    </row>
    <row r="5" spans="1:5" x14ac:dyDescent="0.25">
      <c r="A5" t="s">
        <v>812</v>
      </c>
      <c r="B5">
        <v>24.8166850494556</v>
      </c>
      <c r="C5">
        <v>1.5113518037607401</v>
      </c>
      <c r="D5">
        <v>6.9093509004644102E-2</v>
      </c>
      <c r="E5">
        <v>0.10364026350696599</v>
      </c>
    </row>
    <row r="6" spans="1:5" x14ac:dyDescent="0.25">
      <c r="A6" t="s">
        <v>813</v>
      </c>
      <c r="B6">
        <v>24.8166850494556</v>
      </c>
      <c r="C6">
        <v>1.09464125158548</v>
      </c>
      <c r="D6">
        <v>0.13995592953955199</v>
      </c>
      <c r="E6">
        <v>0.16794711544746299</v>
      </c>
    </row>
    <row r="7" spans="1:5" x14ac:dyDescent="0.25">
      <c r="A7" t="s">
        <v>814</v>
      </c>
      <c r="B7">
        <v>24.8166850494556</v>
      </c>
      <c r="C7">
        <v>-4.0176335330001596</v>
      </c>
      <c r="D7">
        <v>1.1918572715231399E-4</v>
      </c>
      <c r="E7">
        <v>2.3837145430462799E-4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86244B-871B-472B-8173-5B38AD58AE2F}">
  <dimension ref="A2:F24"/>
  <sheetViews>
    <sheetView tabSelected="1" workbookViewId="0">
      <selection activeCell="K35" sqref="K35"/>
    </sheetView>
  </sheetViews>
  <sheetFormatPr defaultRowHeight="15" x14ac:dyDescent="0.25"/>
  <cols>
    <col min="1" max="1" width="12.28515625" style="6" bestFit="1" customWidth="1"/>
    <col min="2" max="2" width="25.85546875" style="6" bestFit="1" customWidth="1"/>
    <col min="3" max="3" width="26.42578125" style="6" bestFit="1" customWidth="1"/>
    <col min="4" max="4" width="9.140625" style="6"/>
    <col min="5" max="5" width="24" style="6" bestFit="1" customWidth="1"/>
    <col min="6" max="6" width="11" style="6" bestFit="1" customWidth="1"/>
    <col min="7" max="16384" width="9.140625" style="6"/>
  </cols>
  <sheetData>
    <row r="2" spans="1:6" x14ac:dyDescent="0.25">
      <c r="A2" s="6" t="s">
        <v>823</v>
      </c>
      <c r="B2" s="6" t="s">
        <v>815</v>
      </c>
      <c r="C2" s="6" t="s">
        <v>817</v>
      </c>
      <c r="E2" s="6" t="s">
        <v>818</v>
      </c>
    </row>
    <row r="3" spans="1:6" x14ac:dyDescent="0.25">
      <c r="A3" s="6" t="s">
        <v>836</v>
      </c>
      <c r="B3" s="6">
        <v>0.50039999999999996</v>
      </c>
      <c r="C3" s="6">
        <v>0.3201</v>
      </c>
      <c r="D3" s="6" t="s">
        <v>837</v>
      </c>
      <c r="E3" s="7">
        <v>8.6400000000000001E-3</v>
      </c>
    </row>
    <row r="4" spans="1:6" x14ac:dyDescent="0.25">
      <c r="D4" s="6" t="s">
        <v>838</v>
      </c>
    </row>
    <row r="6" spans="1:6" x14ac:dyDescent="0.25">
      <c r="B6" s="6" t="s">
        <v>815</v>
      </c>
      <c r="C6" s="6" t="s">
        <v>817</v>
      </c>
      <c r="E6" s="6" t="s">
        <v>818</v>
      </c>
    </row>
    <row r="7" spans="1:6" x14ac:dyDescent="0.25">
      <c r="A7" s="6" t="s">
        <v>833</v>
      </c>
      <c r="B7" s="6">
        <v>6.429E-2</v>
      </c>
      <c r="C7" s="6">
        <v>0.91149999999999998</v>
      </c>
      <c r="D7" s="6" t="s">
        <v>834</v>
      </c>
      <c r="E7" s="6">
        <v>6.3469999999999999E-2</v>
      </c>
      <c r="F7" s="7"/>
    </row>
    <row r="8" spans="1:6" x14ac:dyDescent="0.25">
      <c r="D8" s="6" t="s">
        <v>835</v>
      </c>
    </row>
    <row r="10" spans="1:6" x14ac:dyDescent="0.25">
      <c r="B10" s="6" t="s">
        <v>815</v>
      </c>
      <c r="C10" s="6" t="s">
        <v>816</v>
      </c>
      <c r="E10" s="6" t="s">
        <v>819</v>
      </c>
    </row>
    <row r="11" spans="1:6" x14ac:dyDescent="0.25">
      <c r="A11" s="6" t="s">
        <v>830</v>
      </c>
      <c r="B11" s="6">
        <v>1.1809999999999999E-2</v>
      </c>
      <c r="C11" s="6">
        <v>3.0049999999999999E-3</v>
      </c>
      <c r="D11" s="6" t="s">
        <v>831</v>
      </c>
      <c r="E11" s="7">
        <v>2.013E-3</v>
      </c>
    </row>
    <row r="12" spans="1:6" x14ac:dyDescent="0.25">
      <c r="D12" s="6" t="s">
        <v>832</v>
      </c>
    </row>
    <row r="14" spans="1:6" x14ac:dyDescent="0.25">
      <c r="B14" s="6" t="s">
        <v>815</v>
      </c>
      <c r="C14" s="6" t="s">
        <v>816</v>
      </c>
      <c r="E14" s="6" t="s">
        <v>819</v>
      </c>
    </row>
    <row r="15" spans="1:6" x14ac:dyDescent="0.25">
      <c r="A15" s="6" t="s">
        <v>827</v>
      </c>
      <c r="B15" s="6">
        <v>1.4540000000000001E-2</v>
      </c>
      <c r="C15" s="6">
        <v>0.12529999999999999</v>
      </c>
      <c r="D15" s="6" t="s">
        <v>828</v>
      </c>
      <c r="E15" s="6">
        <v>0.1341</v>
      </c>
    </row>
    <row r="16" spans="1:6" x14ac:dyDescent="0.25">
      <c r="D16" s="6" t="s">
        <v>829</v>
      </c>
    </row>
    <row r="18" spans="1:5" x14ac:dyDescent="0.25">
      <c r="B18" s="6" t="s">
        <v>815</v>
      </c>
      <c r="C18" s="6" t="s">
        <v>817</v>
      </c>
      <c r="E18" s="6" t="s">
        <v>818</v>
      </c>
    </row>
    <row r="19" spans="1:5" x14ac:dyDescent="0.25">
      <c r="A19" s="6" t="s">
        <v>824</v>
      </c>
      <c r="B19" s="6">
        <v>0.61419999999999997</v>
      </c>
      <c r="C19" s="6">
        <v>0.86409999999999998</v>
      </c>
      <c r="D19" s="6" t="s">
        <v>825</v>
      </c>
      <c r="E19" s="6">
        <v>0.55559999999999998</v>
      </c>
    </row>
    <row r="20" spans="1:5" x14ac:dyDescent="0.25">
      <c r="D20" s="6" t="s">
        <v>826</v>
      </c>
    </row>
    <row r="22" spans="1:5" x14ac:dyDescent="0.25">
      <c r="B22" s="6" t="s">
        <v>815</v>
      </c>
      <c r="C22" s="6" t="s">
        <v>817</v>
      </c>
      <c r="E22" s="6" t="s">
        <v>818</v>
      </c>
    </row>
    <row r="23" spans="1:5" x14ac:dyDescent="0.25">
      <c r="A23" s="6" t="s">
        <v>820</v>
      </c>
      <c r="B23" s="6">
        <v>0.1326</v>
      </c>
      <c r="C23" s="6">
        <v>0.26100000000000001</v>
      </c>
      <c r="D23" s="6" t="s">
        <v>821</v>
      </c>
      <c r="E23" s="7">
        <v>5.287E-4</v>
      </c>
    </row>
    <row r="24" spans="1:5" x14ac:dyDescent="0.25">
      <c r="D24" s="6" t="s">
        <v>822</v>
      </c>
    </row>
  </sheetData>
  <phoneticPr fontId="4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E 0 H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C r G u C 6 w A A A D 3 A A A A E g A A A E N v b m Z p Z y 9 Q Y W N r Y W d l L n h t b I S P v Q 6 C M B z E d x P f g X S n H 6 A L K W V w l c S E a F w b a K Q R / j W 0 W N 7 N w U f y F Y Q o 6 u Z 4 d 7 / k 7 h 6 3 O 8 + G t g m u q r P a Q I o Y p i i w T k I l G w M q R W B Q J p Y L v p P l W Z 5 U M N J g k 8 F W K a q d u y S E e O + x j 7 H p T i S i l J F j v i 3 K W r U S f W D 9 H w 4 1 T L W l Q o I f X m t E h B l b 4 2 g V Y 8 r J b P J c w x e I x s F T + m P y T d + 4 v l N C Q b g v O J k l J + 8 P 4 g k A A P / / A w B Q S w M E F A A C A A g A A A A h A P o E k 8 Z d A g A A / A s A A B M A A A B G b 3 J t d W x h c y 9 T Z W N 0 a W 9 u M S 5 t 7 J Z N T 9 t A E I b v k f g P K 3 N J J N c i o a R f y g E 5 R U T 9 g C p p L 2 x l r e 3 B X r L e j X b W F i n i v 3 e C j S j E i N B T U + G L v e / M j m d m H 4 + M k D h p N J v W 9 / 6 H T g d z Y S F l u 1 4 4 Y S p m F r B U D j 0 2 Y g r c T o f R N T W l T Y C U E K t g b J K y A O 2 6 R 1 J B E B r t a I F d L 3 z P v y N Y 5 D H k S 5 H x E w 1 j K y t g r 9 g n Y Y 2 S G u e C T T Q 6 6 U o H j k / n Z I 6 N T e n 5 M y C l E y 2 s u a D M u N B C L V E i P z k e H 0 b n k p Y V h S Y X n l d Z f 2 9 v j 8 + L N 3 0 c v u M J K B U p g 8 g T V a I D y x v P A 1 6 k I m p E 5 F Z Q w Z z S N W S P J o X Q P J w E K g 6 a g o M E K 6 / n n 4 1 B y U L S l p H n e z 4 L j S o L j a O h z z 7 q x K R S Z 6 P + 4 G D g s 2 + l c T B 1 S w W j u 8 f g q 9 H w s + f X f d v 1 T q 0 p y J a y Y x A p p b F q 6 0 z E 5 N h Y G r 1 b t 9 h n Z 4 1 + q N Q 0 E U p Y H D l b / h k y z I X O K O J s u Y C 7 c D M r N J 4 b W 9 Q J r 4 z Y b X m / f 3 X l U V k T 7 Y a v g 5 X X t c + u v M Q U C 2 E l G k 0 e z J H M H F y 6 G 9 v p r a L L I g Z b a 4 F I L 1 a N T V u M S S 4 H L f L s g X b d 2 + l I 3 V r V H Z U q j n 7 I X 9 v H I v F j p T N 2 y a t 9 X h f x B G D 7 f w f Y M 2 h o E C M A a r W / d t S 1 P n h E 3 7 + n b 3 R 8 D 4 Y K 6 w 5 6 3 p Y f 5 s v Q 2 G R o b D g D n j 1 f N q I O z e U w C i c O 0 E X x 9 u G m Q W Y 5 x c u N S f m 9 W l 5 w + x d x E 0 r d / m U U w s 7 p t i 3 M h X X a X + q s + X o h T w D 3 9 j 8 C r q l 8 D a 0 M N K y J i 6 g S q g U k U W X 0 D W e D o 7 D F u E h c 0 H 9 E b 6 P 3 5 i U R k f n I n p s / 2 m c A + x s A A P / / A w B Q S w E C L Q A U A A Y A C A A A A C E A K t 2 q Q N I A A A A 3 A Q A A E w A A A A A A A A A A A A A A A A A A A A A A W 0 N v b n R l b n R f V H l w Z X N d L n h t b F B L A Q I t A B Q A A g A I A A A A I Q A K s a 4 L r A A A A P c A A A A S A A A A A A A A A A A A A A A A A A s D A A B D b 2 5 m a W c v U G F j a 2 F n Z S 5 4 b W x Q S w E C L Q A U A A I A C A A A A C E A + g S T x l 0 C A A D 8 C w A A E w A A A A A A A A A A A A A A A A D n A w A A R m 9 y b X V s Y X M v U 2 V j d G l v b j E u b V B L B Q Y A A A A A A w A D A M I A A A B 1 B g A A A A A R A Q A A 7 7 u / P D 9 4 b W w g d m V y c 2 l v b j 0 i M S 4 w I i B z d G F u Z G F s b 2 5 l P S J u b y I / P g 0 K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e j M A A A A A A A B Y M w A A 7 7 u / P D 9 4 b W w g d m V y c 2 l v b j 0 i M S 4 w I i B z d G F u Z G F s b 2 5 l P S J u b y I / P g 0 K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R m 9 y b X V s Y T w v S X R l b V R 5 c G U + P E l 0 Z W 1 Q Y X R o P l N l Y 3 R p b 2 4 x L 0 N J J T I w b G I l M j B y Z X N 1 b H R z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c 4 M C I v P j x F b n R y e S B U e X B l P S J G a W x s R W 5 h Y m x l Z C I g V m F s d W U 9 I m w x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z L T A 1 L T E x V D A 5 O j U w O j A 5 L j I 2 N D E 1 N T Z a I i 8 + P E V u d H J 5 I F R 5 c G U 9 I k Z p b G x D b 2 x 1 b W 5 U e X B l c y I g V m F s d W U 9 I n N B d 1 l G Q l F V R i I v P j x F b n R y e S B U e X B l P S J G a W x s Q 2 9 s d W 1 u T m F t Z X M i I F Z h b H V l P S J z W y Z x d W 9 0 O 0 N v b H V t b j E m c X V v d D s s J n F 1 b 3 Q 7 Y 2 9 t c G F y a X N v b n M m c X V v d D s s J n F 1 b 3 Q 7 U C Z x d W 9 0 O y w m c X V v d D t Q L m F k a n V z d G V k J n F 1 b 3 Q 7 L C Z x d W 9 0 O 2 N o a T I m c X V v d D s s J n F 1 b 3 Q 7 V C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S U Q i I F Z h b H V l P S J z M D B k M j E 0 M j Y t N j A y M C 0 0 M j k 3 L W J h Y z Y t O G U z M G M 2 Y 2 U z Z D Q y I i 8 + P E V u d H J 5 I F R 5 c G U 9 I l J l b G F 0 a W 9 u c 2 h p c E l u Z m 9 D b 2 5 0 Y W l u Z X I i I F Z h b H V l P S J z e y Z x d W 9 0 O 2 N v b H V t b k N v d W 5 0 J n F 1 b 3 Q 7 O j Y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N J I G x i I H J l c 3 V s d H M v Q X V 0 b 1 J l b W 9 2 Z W R D b 2 x 1 b W 5 z M S 5 7 Q 2 9 s d W 1 u M S w w f S Z x d W 9 0 O y w m c X V v d D t T Z W N 0 a W 9 u M S 9 D S S B s Y i B y Z X N 1 b H R z L 0 F 1 d G 9 S Z W 1 v d m V k Q 2 9 s d W 1 u c z E u e 2 N v b X B h c m l z b 2 5 z L D F 9 J n F 1 b 3 Q 7 L C Z x d W 9 0 O 1 N l Y 3 R p b 2 4 x L 0 N J I G x i I H J l c 3 V s d H M v Q X V 0 b 1 J l b W 9 2 Z W R D b 2 x 1 b W 5 z M S 5 7 U C w y f S Z x d W 9 0 O y w m c X V v d D t T Z W N 0 a W 9 u M S 9 D S S B s Y i B y Z X N 1 b H R z L 0 F 1 d G 9 S Z W 1 v d m V k Q 2 9 s d W 1 u c z E u e 1 A u Y W R q d X N 0 Z W Q s M 3 0 m c X V v d D s s J n F 1 b 3 Q 7 U 2 V j d G l v b j E v Q 0 k g b G I g c m V z d W x 0 c y 9 B d X R v U m V t b 3 Z l Z E N v b H V t b n M x L n t j a G k y L D R 9 J n F 1 b 3 Q 7 L C Z x d W 9 0 O 1 N l Y 3 R p b 2 4 x L 0 N J I G x i I H J l c 3 V s d H M v Q X V 0 b 1 J l b W 9 2 Z W R D b 2 x 1 b W 5 z M S 5 7 V C w 1 f S Z x d W 9 0 O 1 0 s J n F 1 b 3 Q 7 Q 2 9 s d W 1 u Q 2 9 1 b n Q m c X V v d D s 6 N i w m c X V v d D t L Z X l D b 2 x 1 b W 5 O Y W 1 l c y Z x d W 9 0 O z p b X S w m c X V v d D t D b 2 x 1 b W 5 J Z G V u d G l 0 a W V z J n F 1 b 3 Q 7 O l s m c X V v d D t T Z W N 0 a W 9 u M S 9 D S S B s Y i B y Z X N 1 b H R z L 0 F 1 d G 9 S Z W 1 v d m V k Q 2 9 s d W 1 u c z E u e 0 N v b H V t b j E s M H 0 m c X V v d D s s J n F 1 b 3 Q 7 U 2 V j d G l v b j E v Q 0 k g b G I g c m V z d W x 0 c y 9 B d X R v U m V t b 3 Z l Z E N v b H V t b n M x L n t j b 2 1 w Y X J p c 2 9 u c y w x f S Z x d W 9 0 O y w m c X V v d D t T Z W N 0 a W 9 u M S 9 D S S B s Y i B y Z X N 1 b H R z L 0 F 1 d G 9 S Z W 1 v d m V k Q 2 9 s d W 1 u c z E u e 1 A s M n 0 m c X V v d D s s J n F 1 b 3 Q 7 U 2 V j d G l v b j E v Q 0 k g b G I g c m V z d W x 0 c y 9 B d X R v U m V t b 3 Z l Z E N v b H V t b n M x L n t Q L m F k a n V z d G V k L D N 9 J n F 1 b 3 Q 7 L C Z x d W 9 0 O 1 N l Y 3 R p b 2 4 x L 0 N J I G x i I H J l c 3 V s d H M v Q X V 0 b 1 J l b W 9 2 Z W R D b 2 x 1 b W 5 z M S 5 7 Y 2 h p M i w 0 f S Z x d W 9 0 O y w m c X V v d D t T Z W N 0 a W 9 u M S 9 D S S B s Y i B y Z X N 1 b H R z L 0 F 1 d G 9 S Z W 1 v d m V k Q 2 9 s d W 1 u c z E u e 1 Q s N X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V G F i b G U i L z 4 8 R W 5 0 c n k g V H l w Z T 0 i T m F t Z V V w Z G F 0 Z W R B Z n R l c k Z p b G w i I F Z h b H V l P S J s M C I v P j x F b n R y e S B U e X B l P S J G a W x s V G F y Z 2 V 0 I i B W Y W x 1 Z T 0 i c 0 N J X 2 x i X 3 J l c 3 V s d H M i L z 4 8 L 1 N 0 Y W J s Z U V u d H J p Z X M + P C 9 J d G V t P j x J d G V t P j x J d G V t T G 9 j Y X R p b 2 4 + P E l 0 Z W 1 U e X B l P k Z v c m 1 1 b G E 8 L 0 l 0 Z W 1 U e X B l P j x J d G V t U G F 0 a D 5 T Z W N 0 a W 9 u M S 9 s Y l 9 W a X o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Q 2 9 1 b n Q i I F Z h b H V l P S J s M T c 1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M t M D U t M T F U M D k 6 N T Y 6 N D g u O D M 0 N z Y 1 M 1 o i L z 4 8 R W 5 0 c n k g V H l w Z T 0 i R m l s b E N v b H V t b l R 5 c G V z I i B W Y W x 1 Z T 0 i c 0 J n W U c i L z 4 8 R W 5 0 c n k g V H l w Z T 0 i R m l s b E N v b H V t b k 5 h b W V z I i B W Y W x 1 Z T 0 i c 1 s m c X V v d D t D b 2 x 1 b W 4 x J n F 1 b 3 Q 7 L C Z x d W 9 0 O 0 N v b H V t b j I m c X V v d D s s J n F 1 b 3 Q 7 Q 2 9 s d W 1 u M y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S U Q i I F Z h b H V l P S J z Y T I y M D E 1 M j Y t O G E w N i 0 0 M j M 5 L T h l Z G I t Y m U 0 N T k z Z m Q z M 2 V i I i 8 + P E V u d H J 5 I F R 5 c G U 9 I l J l b G F 0 a W 9 u c 2 h p c E l u Z m 9 D b 2 5 0 Y W l u Z X I i I F Z h b H V l P S J z e y Z x d W 9 0 O 2 N v b H V t b k N v d W 5 0 J n F 1 b 3 Q 7 O j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x i X 1 Z p e i 9 B d X R v U m V t b 3 Z l Z E N v b H V t b n M x L n t D b 2 x 1 b W 4 x L D B 9 J n F 1 b 3 Q 7 L C Z x d W 9 0 O 1 N l Y 3 R p b 2 4 x L 2 x i X 1 Z p e i 9 B d X R v U m V t b 3 Z l Z E N v b H V t b n M x L n t D b 2 x 1 b W 4 y L D F 9 J n F 1 b 3 Q 7 L C Z x d W 9 0 O 1 N l Y 3 R p b 2 4 x L 2 x i X 1 Z p e i 9 B d X R v U m V t b 3 Z l Z E N v b H V t b n M x L n t D b 2 x 1 b W 4 z L D J 9 J n F 1 b 3 Q 7 X S w m c X V v d D t D b 2 x 1 b W 5 D b 3 V u d C Z x d W 9 0 O z o z L C Z x d W 9 0 O 0 t l e U N v b H V t b k 5 h b W V z J n F 1 b 3 Q 7 O l t d L C Z x d W 9 0 O 0 N v b H V t b k l k Z W 5 0 a X R p Z X M m c X V v d D s 6 W y Z x d W 9 0 O 1 N l Y 3 R p b 2 4 x L 2 x i X 1 Z p e i 9 B d X R v U m V t b 3 Z l Z E N v b H V t b n M x L n t D b 2 x 1 b W 4 x L D B 9 J n F 1 b 3 Q 7 L C Z x d W 9 0 O 1 N l Y 3 R p b 2 4 x L 2 x i X 1 Z p e i 9 B d X R v U m V t b 3 Z l Z E N v b H V t b n M x L n t D b 2 x 1 b W 4 y L D F 9 J n F 1 b 3 Q 7 L C Z x d W 9 0 O 1 N l Y 3 R p b 2 4 x L 2 x i X 1 Z p e i 9 B d X R v U m V t b 3 Z l Z E N v b H V t b n M x L n t D b 2 x 1 b W 4 z L D J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D S S U y M G x i J T I w c m V z d W x 0 c y U y M C g y K T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D b 3 V u d C I g V m F s d W U 9 I m w y M S I v P j x F b n R y e S B U e X B l P S J G a W x s R W 5 h Y m x l Z C I g V m F s d W U 9 I m w x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z L T A 1 L T E x V D A 5 O j U 3 O j I w L j E y N z M 2 M j N a I i 8 + P E V u d H J 5 I F R 5 c G U 9 I k Z p b G x D b 2 x 1 b W 5 U e X B l c y I g V m F s d W U 9 I n N B d 1 l G Q l F V R i I v P j x F b n R y e S B U e X B l P S J G a W x s Q 2 9 s d W 1 u T m F t Z X M i I F Z h b H V l P S J z W y Z x d W 9 0 O 0 N v b H V t b j E m c X V v d D s s J n F 1 b 3 Q 7 Y 2 9 t c G F y a X N v b n M m c X V v d D s s J n F 1 b 3 Q 7 Y 2 h p M i Z x d W 9 0 O y w m c X V v d D t U J n F 1 b 3 Q 7 L C Z x d W 9 0 O 1 A m c X V v d D s s J n F 1 b 3 Q 7 U C 5 h Z G p 1 c 3 R l Z C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S U Q i I F Z h b H V l P S J z Y z M 0 Y m Q 2 Z D M t Z G E z N C 0 0 Y m Q w L T k 4 M 2 Y t N m Q y O D R j N D Z j Z W I 0 I i 8 + P E V u d H J 5 I F R 5 c G U 9 I l J l b G F 0 a W 9 u c 2 h p c E l u Z m 9 D b 2 5 0 Y W l u Z X I i I F Z h b H V l P S J z e y Z x d W 9 0 O 2 N v b H V t b k N v d W 5 0 J n F 1 b 3 Q 7 O j Y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N J I G x i I H J l c 3 V s d H M g K D I p L 0 F 1 d G 9 S Z W 1 v d m V k Q 2 9 s d W 1 u c z E u e 0 N v b H V t b j E s M H 0 m c X V v d D s s J n F 1 b 3 Q 7 U 2 V j d G l v b j E v Q 0 k g b G I g c m V z d W x 0 c y A o M i k v Q X V 0 b 1 J l b W 9 2 Z W R D b 2 x 1 b W 5 z M S 5 7 Y 2 9 t c G F y a X N v b n M s M X 0 m c X V v d D s s J n F 1 b 3 Q 7 U 2 V j d G l v b j E v Q 0 k g b G I g c m V z d W x 0 c y A o M i k v Q X V 0 b 1 J l b W 9 2 Z W R D b 2 x 1 b W 5 z M S 5 7 Y 2 h p M i w y f S Z x d W 9 0 O y w m c X V v d D t T Z W N 0 a W 9 u M S 9 D S S B s Y i B y Z X N 1 b H R z I C g y K S 9 B d X R v U m V t b 3 Z l Z E N v b H V t b n M x L n t U L D N 9 J n F 1 b 3 Q 7 L C Z x d W 9 0 O 1 N l Y 3 R p b 2 4 x L 0 N J I G x i I H J l c 3 V s d H M g K D I p L 0 F 1 d G 9 S Z W 1 v d m V k Q 2 9 s d W 1 u c z E u e 1 A s N H 0 m c X V v d D s s J n F 1 b 3 Q 7 U 2 V j d G l v b j E v Q 0 k g b G I g c m V z d W x 0 c y A o M i k v Q X V 0 b 1 J l b W 9 2 Z W R D b 2 x 1 b W 5 z M S 5 7 U C 5 h Z G p 1 c 3 R l Z C w 1 f S Z x d W 9 0 O 1 0 s J n F 1 b 3 Q 7 Q 2 9 s d W 1 u Q 2 9 1 b n Q m c X V v d D s 6 N i w m c X V v d D t L Z X l D b 2 x 1 b W 5 O Y W 1 l c y Z x d W 9 0 O z p b X S w m c X V v d D t D b 2 x 1 b W 5 J Z G V u d G l 0 a W V z J n F 1 b 3 Q 7 O l s m c X V v d D t T Z W N 0 a W 9 u M S 9 D S S B s Y i B y Z X N 1 b H R z I C g y K S 9 B d X R v U m V t b 3 Z l Z E N v b H V t b n M x L n t D b 2 x 1 b W 4 x L D B 9 J n F 1 b 3 Q 7 L C Z x d W 9 0 O 1 N l Y 3 R p b 2 4 x L 0 N J I G x i I H J l c 3 V s d H M g K D I p L 0 F 1 d G 9 S Z W 1 v d m V k Q 2 9 s d W 1 u c z E u e 2 N v b X B h c m l z b 2 5 z L D F 9 J n F 1 b 3 Q 7 L C Z x d W 9 0 O 1 N l Y 3 R p b 2 4 x L 0 N J I G x i I H J l c 3 V s d H M g K D I p L 0 F 1 d G 9 S Z W 1 v d m V k Q 2 9 s d W 1 u c z E u e 2 N o a T I s M n 0 m c X V v d D s s J n F 1 b 3 Q 7 U 2 V j d G l v b j E v Q 0 k g b G I g c m V z d W x 0 c y A o M i k v Q X V 0 b 1 J l b W 9 2 Z W R D b 2 x 1 b W 5 z M S 5 7 V C w z f S Z x d W 9 0 O y w m c X V v d D t T Z W N 0 a W 9 u M S 9 D S S B s Y i B y Z X N 1 b H R z I C g y K S 9 B d X R v U m V t b 3 Z l Z E N v b H V t b n M x L n t Q L D R 9 J n F 1 b 3 Q 7 L C Z x d W 9 0 O 1 N l Y 3 R p b 2 4 x L 0 N J I G x i I H J l c 3 V s d H M g K D I p L 0 F 1 d G 9 S Z W 1 v d m V k Q 2 9 s d W 1 u c z E u e 1 A u Y W R q d X N 0 Z W Q s N X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V G F i b G U i L z 4 8 R W 5 0 c n k g V H l w Z T 0 i T m F t Z V V w Z G F 0 Z W R B Z n R l c k Z p b G w i I F Z h b H V l P S J s M C I v P j x F b n R y e S B U e X B l P S J G a W x s V G F y Z 2 V 0 I i B W Y W x 1 Z T 0 i c 0 N J X 2 x i X 3 J l c 3 V s d H N f X z I i L z 4 8 L 1 N 0 Y W J s Z U V u d H J p Z X M + P C 9 J d G V t P j x J d G V t P j x J d G V t T G 9 j Y X R p b 2 4 + P E l 0 Z W 1 U e X B l P k Z v c m 1 1 b G E 8 L 0 l 0 Z W 1 U e X B l P j x J d G V t U G F 0 a D 5 T Z W N 0 a W 9 u M S 9 z b 3 g 2 X 0 N J d G V z d F 9 i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Y i L z 4 8 R W 5 0 c n k g V H l w Z T 0 i R m l s b E V u Y W J s Z W Q i I F Z h b H V l P S J s M S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y 0 w N S 0 x M V Q x M D o w N j o 1 N C 4 4 M D M y M j g z W i I v P j x F b n R y e S B U e X B l P S J G a W x s Q 2 9 s d W 1 u V H l w Z X M i I F Z h b H V l P S J z Q X d Z R k J R V U Y i L z 4 8 R W 5 0 c n k g V H l w Z T 0 i R m l s b E N v b H V t b k 5 h b W V z I i B W Y W x 1 Z T 0 i c 1 s m c X V v d D t D b 2 x 1 b W 4 x J n F 1 b 3 Q 7 L C Z x d W 9 0 O 2 N v b X B h c m l z b 2 5 z J n F 1 b 3 Q 7 L C Z x d W 9 0 O 2 N o a T I m c X V v d D s s J n F 1 b 3 Q 7 V C Z x d W 9 0 O y w m c X V v d D t Q J n F 1 b 3 Q 7 L C Z x d W 9 0 O 1 A u Y W R q d X N 0 Z W Q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l E I i B W Y W x 1 Z T 0 i c 2 F k N T h i M D Y z L T J i Z D A t N G M z Z S 0 4 O T V i L W I 0 Z W J k Y W I 2 M D k 3 O S I v P j x F b n R y e S B U e X B l P S J S Z W x h d G l v b n N o a X B J b m Z v Q 2 9 u d G F p b m V y I i B W Y W x 1 Z T 0 i c 3 s m c X V v d D t j b 2 x 1 b W 5 D b 3 V u d C Z x d W 9 0 O z o 2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z b 3 g 2 X 0 N J d G V z d F 9 i L 0 F 1 d G 9 S Z W 1 v d m V k Q 2 9 s d W 1 u c z E u e 0 N v b H V t b j E s M H 0 m c X V v d D s s J n F 1 b 3 Q 7 U 2 V j d G l v b j E v c 2 9 4 N l 9 D S X R l c 3 R f Y i 9 B d X R v U m V t b 3 Z l Z E N v b H V t b n M x L n t j b 2 1 w Y X J p c 2 9 u c y w x f S Z x d W 9 0 O y w m c X V v d D t T Z W N 0 a W 9 u M S 9 z b 3 g 2 X 0 N J d G V z d F 9 i L 0 F 1 d G 9 S Z W 1 v d m V k Q 2 9 s d W 1 u c z E u e 2 N o a T I s M n 0 m c X V v d D s s J n F 1 b 3 Q 7 U 2 V j d G l v b j E v c 2 9 4 N l 9 D S X R l c 3 R f Y i 9 B d X R v U m V t b 3 Z l Z E N v b H V t b n M x L n t U L D N 9 J n F 1 b 3 Q 7 L C Z x d W 9 0 O 1 N l Y 3 R p b 2 4 x L 3 N v e D Z f Q 0 l 0 Z X N 0 X 2 I v Q X V 0 b 1 J l b W 9 2 Z W R D b 2 x 1 b W 5 z M S 5 7 U C w 0 f S Z x d W 9 0 O y w m c X V v d D t T Z W N 0 a W 9 u M S 9 z b 3 g 2 X 0 N J d G V z d F 9 i L 0 F 1 d G 9 S Z W 1 v d m V k Q 2 9 s d W 1 u c z E u e 1 A u Y W R q d X N 0 Z W Q s N X 0 m c X V v d D t d L C Z x d W 9 0 O 0 N v b H V t b k N v d W 5 0 J n F 1 b 3 Q 7 O j Y s J n F 1 b 3 Q 7 S 2 V 5 Q 2 9 s d W 1 u T m F t Z X M m c X V v d D s 6 W 1 0 s J n F 1 b 3 Q 7 Q 2 9 s d W 1 u S W R l b n R p d G l l c y Z x d W 9 0 O z p b J n F 1 b 3 Q 7 U 2 V j d G l v b j E v c 2 9 4 N l 9 D S X R l c 3 R f Y i 9 B d X R v U m V t b 3 Z l Z E N v b H V t b n M x L n t D b 2 x 1 b W 4 x L D B 9 J n F 1 b 3 Q 7 L C Z x d W 9 0 O 1 N l Y 3 R p b 2 4 x L 3 N v e D Z f Q 0 l 0 Z X N 0 X 2 I v Q X V 0 b 1 J l b W 9 2 Z W R D b 2 x 1 b W 5 z M S 5 7 Y 2 9 t c G F y a X N v b n M s M X 0 m c X V v d D s s J n F 1 b 3 Q 7 U 2 V j d G l v b j E v c 2 9 4 N l 9 D S X R l c 3 R f Y i 9 B d X R v U m V t b 3 Z l Z E N v b H V t b n M x L n t j a G k y L D J 9 J n F 1 b 3 Q 7 L C Z x d W 9 0 O 1 N l Y 3 R p b 2 4 x L 3 N v e D Z f Q 0 l 0 Z X N 0 X 2 I v Q X V 0 b 1 J l b W 9 2 Z W R D b 2 x 1 b W 5 z M S 5 7 V C w z f S Z x d W 9 0 O y w m c X V v d D t T Z W N 0 a W 9 u M S 9 z b 3 g 2 X 0 N J d G V z d F 9 i L 0 F 1 d G 9 S Z W 1 v d m V k Q 2 9 s d W 1 u c z E u e 1 A s N H 0 m c X V v d D s s J n F 1 b 3 Q 7 U 2 V j d G l v b j E v c 2 9 4 N l 9 D S X R l c 3 R f Y i 9 B d X R v U m V t b 3 Z l Z E N v b H V t b n M x L n t Q L m F k a n V z d G V k L D V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1 R h Y m x l I i 8 + P E V u d H J 5 I F R 5 c G U 9 I k 5 h b W V V c G R h d G V k Q W Z 0 Z X J G a W x s I i B W Y W x 1 Z T 0 i b D A i L z 4 8 R W 5 0 c n k g V H l w Z T 0 i R m l s b F R h c m d l d C I g V m F s d W U 9 I n N z b 3 g 2 X 0 N J d G V z d F 9 i I i 8 + P C 9 T d G F i b G V F b n R y a W V z P j w v S X R l b T 4 8 S X R l b T 4 8 S X R l b U x v Y 2 F 0 a W 9 u P j x J d G V t V H l w Z T 5 G b 3 J t d W x h P C 9 J d G V t V H l w Z T 4 8 S X R l b V B h d G g + U 2 V j d G l v b j E v Y W x s Y 2 x 1 c 3 R l c n N t Y X J r Z X J z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N D I i L z 4 8 R W 5 0 c n k g V H l w Z T 0 i R m l s b E x h c 3 R V c G R h d G V k I i B W Y W x 1 Z T 0 i Z D I w M j M t M D U t M T F U M T A 6 M j U 6 M T Y u O D Y 0 M T Y 5 M 1 o i L z 4 8 R W 5 0 c n k g V H l w Z T 0 i R m l s b E N v b H V t b l R 5 c G V z I i B W Y W x 1 Z T 0 i c 0 J n W U Z C U V V G Q l F V P S I v P j x F b n R y e S B U e X B l P S J G a W x s Q 2 9 s d W 1 u T m F t Z X M i I F Z h b H V l P S J z W y Z x d W 9 0 O 2 N s d X N 0 Z X I m c X V v d D s s J n F 1 b 3 Q 7 Z 2 V u Z S Z x d W 9 0 O y w m c X V v d D t w X 3 Z h b C Z x d W 9 0 O y w m c X V v d D t h d m d f b G 9 n M k Z D J n F 1 b 3 Q 7 L C Z x d W 9 0 O 3 B j d C 4 x J n F 1 b 3 Q 7 L C Z x d W 9 0 O 3 B j d C 4 y J n F 1 b 3 Q 7 L C Z x d W 9 0 O 3 B f d m F s X 2 F k a i Z x d W 9 0 O y w m c X V v d D t w Y 3 Q u c m F 0 a W 8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l E I i B W Y W x 1 Z T 0 i c 2 R m M j M 4 N T A 0 L W Y y N j k t N D Q w O S 1 i N T R h L W Y 3 N z g x Z D Q 1 Y T c y Z C I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b G x j b H V z d G V y c 2 1 h c m t l c n M v Q X V 0 b 1 J l b W 9 2 Z W R D b 2 x 1 b W 5 z M S 5 7 Y 2 x 1 c 3 R l c i w w f S Z x d W 9 0 O y w m c X V v d D t T Z W N 0 a W 9 u M S 9 h b G x j b H V z d G V y c 2 1 h c m t l c n M v Q X V 0 b 1 J l b W 9 2 Z W R D b 2 x 1 b W 5 z M S 5 7 Z 2 V u Z S w x f S Z x d W 9 0 O y w m c X V v d D t T Z W N 0 a W 9 u M S 9 h b G x j b H V z d G V y c 2 1 h c m t l c n M v Q X V 0 b 1 J l b W 9 2 Z W R D b 2 x 1 b W 5 z M S 5 7 c F 9 2 Y W w s M n 0 m c X V v d D s s J n F 1 b 3 Q 7 U 2 V j d G l v b j E v Y W x s Y 2 x 1 c 3 R l c n N t Y X J r Z X J z L 0 F 1 d G 9 S Z W 1 v d m V k Q 2 9 s d W 1 u c z E u e 2 F 2 Z 1 9 s b 2 c y R k M s M 3 0 m c X V v d D s s J n F 1 b 3 Q 7 U 2 V j d G l v b j E v Y W x s Y 2 x 1 c 3 R l c n N t Y X J r Z X J z L 0 F 1 d G 9 S Z W 1 v d m V k Q 2 9 s d W 1 u c z E u e 3 B j d C 4 x L D R 9 J n F 1 b 3 Q 7 L C Z x d W 9 0 O 1 N l Y 3 R p b 2 4 x L 2 F s b G N s d X N 0 Z X J z b W F y a 2 V y c y 9 B d X R v U m V t b 3 Z l Z E N v b H V t b n M x L n t w Y 3 Q u M i w 1 f S Z x d W 9 0 O y w m c X V v d D t T Z W N 0 a W 9 u M S 9 h b G x j b H V z d G V y c 2 1 h c m t l c n M v Q X V 0 b 1 J l b W 9 2 Z W R D b 2 x 1 b W 5 z M S 5 7 c F 9 2 Y W x f Y W R q L D Z 9 J n F 1 b 3 Q 7 L C Z x d W 9 0 O 1 N l Y 3 R p b 2 4 x L 2 F s b G N s d X N 0 Z X J z b W F y a 2 V y c y 9 B d X R v U m V t b 3 Z l Z E N v b H V t b n M x L n t w Y 3 Q u c m F 0 a W 8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Y W x s Y 2 x 1 c 3 R l c n N t Y X J r Z X J z L 0 F 1 d G 9 S Z W 1 v d m V k Q 2 9 s d W 1 u c z E u e 2 N s d X N 0 Z X I s M H 0 m c X V v d D s s J n F 1 b 3 Q 7 U 2 V j d G l v b j E v Y W x s Y 2 x 1 c 3 R l c n N t Y X J r Z X J z L 0 F 1 d G 9 S Z W 1 v d m V k Q 2 9 s d W 1 u c z E u e 2 d l b m U s M X 0 m c X V v d D s s J n F 1 b 3 Q 7 U 2 V j d G l v b j E v Y W x s Y 2 x 1 c 3 R l c n N t Y X J r Z X J z L 0 F 1 d G 9 S Z W 1 v d m V k Q 2 9 s d W 1 u c z E u e 3 B f d m F s L D J 9 J n F 1 b 3 Q 7 L C Z x d W 9 0 O 1 N l Y 3 R p b 2 4 x L 2 F s b G N s d X N 0 Z X J z b W F y a 2 V y c y 9 B d X R v U m V t b 3 Z l Z E N v b H V t b n M x L n t h d m d f b G 9 n M k Z D L D N 9 J n F 1 b 3 Q 7 L C Z x d W 9 0 O 1 N l Y 3 R p b 2 4 x L 2 F s b G N s d X N 0 Z X J z b W F y a 2 V y c y 9 B d X R v U m V t b 3 Z l Z E N v b H V t b n M x L n t w Y 3 Q u M S w 0 f S Z x d W 9 0 O y w m c X V v d D t T Z W N 0 a W 9 u M S 9 h b G x j b H V z d G V y c 2 1 h c m t l c n M v Q X V 0 b 1 J l b W 9 2 Z W R D b 2 x 1 b W 5 z M S 5 7 c G N 0 L j I s N X 0 m c X V v d D s s J n F 1 b 3 Q 7 U 2 V j d G l v b j E v Y W x s Y 2 x 1 c 3 R l c n N t Y X J r Z X J z L 0 F 1 d G 9 S Z W 1 v d m V k Q 2 9 s d W 1 u c z E u e 3 B f d m F s X 2 F k a i w 2 f S Z x d W 9 0 O y w m c X V v d D t T Z W N 0 a W 9 u M S 9 h b G x j b H V z d G V y c 2 1 h c m t l c n M v Q X V 0 b 1 J l b W 9 2 Z W R D b 2 x 1 b W 5 z M S 5 7 c G N 0 L n J h d G l v L D d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D S S U y M G x i J T I w c m V z d W x 0 c y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N J J T I w b G I l M j B y Z X N 1 b H R z L 1 B y b 2 1 v d G V k J T I w S G V h Z G V y c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Q 0 k l M j B s Y i U y M H J l c 3 V s d H M v Q 2 h h b m d l Z C U y M F R 5 c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x i X 1 Z p e i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x i X 1 Z p e i 9 D a G F u Z 2 V k J T I w V H l w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Q 0 k l M j B s Y i U y M H J l c 3 V s d H M l M j A o M i k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D S S U y M G x i J T I w c m V z d W x 0 c y U y M C g y K S 9 Q c m 9 t b 3 R l Z C U y M E h l Y W R l c n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N J J T I w b G I l M j B y Z X N 1 b H R z J T I w K D I p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z b 3 g 2 X 0 N J d G V z d F 9 i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2 9 4 N l 9 D S X R l c 3 R f Y i 9 Q c m 9 t b 3 R l Z C U y M E h l Y W R l c n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N v e D Z f Q 0 l 0 Z X N 0 X 2 I v Q 2 h h b m d l Z C U y M F R 5 c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F s b G N s d X N 0 Z X J z b W F y a 2 V y c y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F s b G N s d X N 0 Z X J z b W F y a 2 V y c y 9 Q c m 9 t b 3 R l Z C U y M E h l Y W R l c n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F s b G N s d X N 0 Z X J z b W F y a 2 V y c y 9 D a G F u Z 2 V k J T I w V H l w Z T w v S X R l b V B h d G g + P C 9 J d G V t T G 9 j Y X R p b 2 4 + P F N 0 Y W J s Z U V u d H J p Z X M v P j w v S X R l b T 4 8 S X R l b T 4 8 S X R l b U x v Y 2 F 0 a W 9 u P j x J d G V t V H l w Z T 5 B b G x G b 3 J t d W x h c z w v S X R l b V R 5 c G U + P E l 0 Z W 1 Q Y X R o P j w v S X R l b V B h d G g + P C 9 J d G V t T G 9 j Y X R p b 2 4 + P F N 0 Y W J s Z U V u d H J p Z X M v P j w v S X R l b T 4 8 L 0 l 0 Z W 1 z P j w v T G 9 j Y W x Q Y W N r Y W d l T W V 0 Y W R h d G F G a W x l P h Y A A A B Q S w U G A A A A A A A A A A A A A A A A A A A A A A A A 2 g A A A A E A A A D Q j J 3 f A R X R E Y x 6 A M B P w p f r A Q A A A F 2 i M 2 g M k J p P l 0 Z j Z 7 B z p l 4 A A A A A A g A A A A A A A 2 Y A A M A A A A A Q A A A A v B N I a r D F 4 e F c 2 X y g O 4 q q Z g A A A A A E g A A A o A A A A B A A A A C O n t G G x u N P m A C t 7 R Y l L D W K U A A A A M K Z B Z D k F w k p Q s j m 1 b 0 a 6 c Z r H c G 6 l X X j 0 s C j A e 8 2 k V U d p I v l 3 v X j 6 S k 1 B 4 1 4 k M Q F A p f + y G S n Y B Q V U H 3 4 d g y 5 R o O 4 / I I H 7 o V / h B 1 N r 2 s g w H a G F A A A A B o S B 7 8 f k k 6 e n m 0 c i 6 d j R f H h l n X 4 < / D a t a M a s h u p > 
</file>

<file path=customXml/itemProps1.xml><?xml version="1.0" encoding="utf-8"?>
<ds:datastoreItem xmlns:ds="http://schemas.openxmlformats.org/officeDocument/2006/customXml" ds:itemID="{1F640446-86AB-4031-AB6A-C672E337BFF8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adme</vt:lpstr>
      <vt:lpstr>cell_loss</vt:lpstr>
      <vt:lpstr>mDA_clusters_comparisons</vt:lpstr>
      <vt:lpstr>territory_comparisons</vt:lpstr>
      <vt:lpstr>Sox6_NHs_comparisons</vt:lpstr>
      <vt:lpstr>other_NHs_comparis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hzad Yaghmaeian Salmani</dc:creator>
  <cp:lastModifiedBy>Behzad Yaghmaeian Salmani</cp:lastModifiedBy>
  <dcterms:created xsi:type="dcterms:W3CDTF">2023-04-03T09:13:44Z</dcterms:created>
  <dcterms:modified xsi:type="dcterms:W3CDTF">2023-11-29T13:59:02Z</dcterms:modified>
</cp:coreProperties>
</file>